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76" firstSheet="0" activeTab="0"/>
  </bookViews>
  <sheets>
    <sheet name="Plasmodium yoelii" sheetId="1" state="visible" r:id="rId2"/>
  </sheets>
  <definedNames>
    <definedName function="false" hidden="false" localSheetId="0" name="Excel_BuiltIn__FilterDatabase" vbProcedure="false">'Plasmodium yoelii'!$A$1:$N$19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26" uniqueCount="1095">
  <si>
    <t xml:space="preserve">PlasmoDB ID</t>
  </si>
  <si>
    <t xml:space="preserve">[Product Description]</t>
  </si>
  <si>
    <t xml:space="preserve">Peptides - Pool1</t>
  </si>
  <si>
    <t xml:space="preserve">Peptides – Pool2</t>
  </si>
  <si>
    <t xml:space="preserve">Peptides – Pool3</t>
  </si>
  <si>
    <t xml:space="preserve">Peptides – Pool4</t>
  </si>
  <si>
    <t xml:space="preserve">Count @2pep</t>
  </si>
  <si>
    <t xml:space="preserve">Count @1pep</t>
  </si>
  <si>
    <t xml:space="preserve">[# TM Domains]</t>
  </si>
  <si>
    <t xml:space="preserve">CORE Proteome</t>
  </si>
  <si>
    <t xml:space="preserve">Orthologs in Plasmodium vivax</t>
  </si>
  <si>
    <t xml:space="preserve">[Predicted GO Function Term]</t>
  </si>
  <si>
    <t xml:space="preserve">[Predicted GO Process Term]</t>
  </si>
  <si>
    <t xml:space="preserve">[Predicted GO Component Term]</t>
  </si>
  <si>
    <t xml:space="preserve">PY17X_0833500</t>
  </si>
  <si>
    <t xml:space="preserve">high molecular weight rhoptry protein 2, putative</t>
  </si>
  <si>
    <t xml:space="preserve">PVX_099930</t>
  </si>
  <si>
    <t xml:space="preserve">null</t>
  </si>
  <si>
    <t xml:space="preserve">PY17X_1217500</t>
  </si>
  <si>
    <t xml:space="preserve">enolase, putative </t>
  </si>
  <si>
    <t xml:space="preserve">PVX_095015</t>
  </si>
  <si>
    <t xml:space="preserve">magnesium ion binding, phosphopyruvate hydratase activity</t>
  </si>
  <si>
    <t xml:space="preserve">glycolysis</t>
  </si>
  <si>
    <t xml:space="preserve">phosphopyruvate hydratase complex</t>
  </si>
  <si>
    <t xml:space="preserve">PY17X_1344800</t>
  </si>
  <si>
    <t xml:space="preserve">L-lactate dehydrogenase</t>
  </si>
  <si>
    <t xml:space="preserve">PVX_116630</t>
  </si>
  <si>
    <t xml:space="preserve">catalytic activity, oxidoreductase activity, oxidoreductase activity, acting on the CH-OH group of donors, NAD or NADP as acceptor</t>
  </si>
  <si>
    <t xml:space="preserve">carbohydrate metabolic process, cellular carbohydrate metabolic process, oxidation-reduction process</t>
  </si>
  <si>
    <t xml:space="preserve">PY17X_0108700</t>
  </si>
  <si>
    <t xml:space="preserve">proteasome subunit alpha type 2, putative</t>
  </si>
  <si>
    <t xml:space="preserve">PVX_113585</t>
  </si>
  <si>
    <t xml:space="preserve">endopeptidase activity, threonine-type endopeptidase activity</t>
  </si>
  <si>
    <t xml:space="preserve">proteolysis involved in cellular protein catabolic process, ubiquitin-dependent protein catabolic process</t>
  </si>
  <si>
    <t xml:space="preserve">proteasome core complex, proteasome core complex, alpha-subunit complex</t>
  </si>
  <si>
    <t xml:space="preserve">PY17X_0524100</t>
  </si>
  <si>
    <t xml:space="preserve">alpha tubulin 2</t>
  </si>
  <si>
    <t xml:space="preserve">PVX_090155</t>
  </si>
  <si>
    <t xml:space="preserve">GTP binding, GTPase activity</t>
  </si>
  <si>
    <t xml:space="preserve">GTP catabolic process, protein polymerization</t>
  </si>
  <si>
    <t xml:space="preserve">protein complex</t>
  </si>
  <si>
    <t xml:space="preserve">PY17X_0704200</t>
  </si>
  <si>
    <t xml:space="preserve">receptor for activated c kinase, putative</t>
  </si>
  <si>
    <t xml:space="preserve">PVX_089025</t>
  </si>
  <si>
    <t xml:space="preserve">protein binding</t>
  </si>
  <si>
    <t xml:space="preserve">PY17X_0712100</t>
  </si>
  <si>
    <t xml:space="preserve">heat shock protein, putative</t>
  </si>
  <si>
    <t xml:space="preserve">PVX_089425</t>
  </si>
  <si>
    <t xml:space="preserve">PY17X_0808800</t>
  </si>
  <si>
    <t xml:space="preserve">heat shock protein 90, putative</t>
  </si>
  <si>
    <t xml:space="preserve">PVX_087950</t>
  </si>
  <si>
    <t xml:space="preserve">ATP binding, unfolded protein binding</t>
  </si>
  <si>
    <t xml:space="preserve">protein folding, response to stress</t>
  </si>
  <si>
    <t xml:space="preserve">PY17X_0822200</t>
  </si>
  <si>
    <t xml:space="preserve">heat shock protein 70, putative</t>
  </si>
  <si>
    <t xml:space="preserve">PVX_099315</t>
  </si>
  <si>
    <t xml:space="preserve">PY17X_0834400</t>
  </si>
  <si>
    <t xml:space="preserve">merozoite surface protein 1</t>
  </si>
  <si>
    <t xml:space="preserve">PVX_099980</t>
  </si>
  <si>
    <t xml:space="preserve">pathogenesis</t>
  </si>
  <si>
    <t xml:space="preserve">membrane</t>
  </si>
  <si>
    <t xml:space="preserve">PY17X_1127000</t>
  </si>
  <si>
    <t xml:space="preserve">pyruvate kinase, putative</t>
  </si>
  <si>
    <t xml:space="preserve">PVX_114445</t>
  </si>
  <si>
    <t xml:space="preserve">catalytic activity, magnesium ion binding, potassium ion binding, pyruvate kinase activity</t>
  </si>
  <si>
    <t xml:space="preserve">PY17X_1134900</t>
  </si>
  <si>
    <t xml:space="preserve">elongation factor 1-alpha, putative </t>
  </si>
  <si>
    <t xml:space="preserve">PVX_114830; PVX_114832</t>
  </si>
  <si>
    <t xml:space="preserve">GTP binding, GTPase activity, translation elongation factor activity</t>
  </si>
  <si>
    <t xml:space="preserve">translational elongation</t>
  </si>
  <si>
    <t xml:space="preserve">cytoplasm</t>
  </si>
  <si>
    <t xml:space="preserve">PY17X_1210100</t>
  </si>
  <si>
    <t xml:space="preserve">tubulin beta chain, putative</t>
  </si>
  <si>
    <t xml:space="preserve">PVX_094635</t>
  </si>
  <si>
    <t xml:space="preserve">PY17X_1221400</t>
  </si>
  <si>
    <t xml:space="preserve">T-complex protein 1 epsilon subunit, putative</t>
  </si>
  <si>
    <t xml:space="preserve">PVX_095220</t>
  </si>
  <si>
    <t xml:space="preserve">cellular protein metabolic process, protein folding</t>
  </si>
  <si>
    <t xml:space="preserve">PY17X_1318600</t>
  </si>
  <si>
    <t xml:space="preserve">elongation factor 2, putative</t>
  </si>
  <si>
    <t xml:space="preserve">PVX_117925</t>
  </si>
  <si>
    <t xml:space="preserve">PY17X_1330200</t>
  </si>
  <si>
    <t xml:space="preserve">glyceraldehyde-3-phosphate dehydrogenase, putative</t>
  </si>
  <si>
    <t xml:space="preserve">PVX_117322</t>
  </si>
  <si>
    <t xml:space="preserve">NAD binding, NADP binding, oxidoreductase activity, acting on the aldehyde or oxo group of donors, NAD or NADP as acceptor</t>
  </si>
  <si>
    <t xml:space="preserve">glucose metabolic process, oxidation-reduction process</t>
  </si>
  <si>
    <t xml:space="preserve">PY17X_1371300</t>
  </si>
  <si>
    <t xml:space="preserve">exported protein IBIS1, putative</t>
  </si>
  <si>
    <t xml:space="preserve">No orthologs</t>
  </si>
  <si>
    <t xml:space="preserve">PY17X_0033600</t>
  </si>
  <si>
    <t xml:space="preserve">fam-a protein </t>
  </si>
  <si>
    <t xml:space="preserve">PY17X_0110700</t>
  </si>
  <si>
    <t xml:space="preserve">transketolase, putative</t>
  </si>
  <si>
    <t xml:space="preserve">PVX_113675</t>
  </si>
  <si>
    <t xml:space="preserve">catalytic activity, transketolase activity</t>
  </si>
  <si>
    <t xml:space="preserve">metabolic process</t>
  </si>
  <si>
    <t xml:space="preserve">PY17X_0206800</t>
  </si>
  <si>
    <t xml:space="preserve">beta3 proteasome subunit, putative</t>
  </si>
  <si>
    <t xml:space="preserve">PVX_081375</t>
  </si>
  <si>
    <t xml:space="preserve">threonine-type endopeptidase activity</t>
  </si>
  <si>
    <t xml:space="preserve">proteolysis involved in cellular protein catabolic process</t>
  </si>
  <si>
    <t xml:space="preserve">proteasome core complex</t>
  </si>
  <si>
    <t xml:space="preserve">PY17X_0212900</t>
  </si>
  <si>
    <t xml:space="preserve">proteasome subunit alpha type 5, putative</t>
  </si>
  <si>
    <t xml:space="preserve">PVX_081675</t>
  </si>
  <si>
    <t xml:space="preserve">PY17X_0216600</t>
  </si>
  <si>
    <t xml:space="preserve">fam-a protein</t>
  </si>
  <si>
    <t xml:space="preserve">PY17X_0311400</t>
  </si>
  <si>
    <t xml:space="preserve">T-complex protein 1, putative</t>
  </si>
  <si>
    <t xml:space="preserve">PVX_002835</t>
  </si>
  <si>
    <t xml:space="preserve">PY17X_0407400</t>
  </si>
  <si>
    <t xml:space="preserve">T-complex protein beta subunit, putative</t>
  </si>
  <si>
    <t xml:space="preserve">PVX_119465</t>
  </si>
  <si>
    <t xml:space="preserve">PY17X_0418800</t>
  </si>
  <si>
    <t xml:space="preserve">RhopH3, putative</t>
  </si>
  <si>
    <t xml:space="preserve">PVX_098712</t>
  </si>
  <si>
    <t xml:space="preserve">PY17X_0512000</t>
  </si>
  <si>
    <t xml:space="preserve">40S ribosomal protein S2B, putative</t>
  </si>
  <si>
    <t xml:space="preserve">PVX_111380</t>
  </si>
  <si>
    <t xml:space="preserve">structural constituent of ribosome</t>
  </si>
  <si>
    <t xml:space="preserve">translation</t>
  </si>
  <si>
    <t xml:space="preserve">intracellular, ribosome, small ribosomal subunit</t>
  </si>
  <si>
    <t xml:space="preserve">PY17X_0525700</t>
  </si>
  <si>
    <t xml:space="preserve">tryptophan/threonine-rich antigen, putative</t>
  </si>
  <si>
    <t xml:space="preserve">PVX_090250</t>
  </si>
  <si>
    <t xml:space="preserve">PY17X_0712800</t>
  </si>
  <si>
    <t xml:space="preserve">14-3-3 protein, putative</t>
  </si>
  <si>
    <t xml:space="preserve">PVX_089505</t>
  </si>
  <si>
    <t xml:space="preserve">protein domain specific binding</t>
  </si>
  <si>
    <t xml:space="preserve">PY17X_0819700</t>
  </si>
  <si>
    <t xml:space="preserve">6-phosphofructokinase, putative</t>
  </si>
  <si>
    <t xml:space="preserve">PVX_099200</t>
  </si>
  <si>
    <t xml:space="preserve">6-phosphofructokinase activity, ATP binding, diphosphate-fructose-6-phosphate 1-phosphotransferase activity</t>
  </si>
  <si>
    <t xml:space="preserve">6-phosphofructokinase complex</t>
  </si>
  <si>
    <t xml:space="preserve">PY17X_0826800</t>
  </si>
  <si>
    <t xml:space="preserve">glutamine synthetase, putative</t>
  </si>
  <si>
    <t xml:space="preserve">PVX_099540</t>
  </si>
  <si>
    <t xml:space="preserve">glutamate-ammonia ligase activity</t>
  </si>
  <si>
    <t xml:space="preserve">glutamine biosynthetic process, nitrogen compound metabolic process</t>
  </si>
  <si>
    <t xml:space="preserve">PY17X_0836000</t>
  </si>
  <si>
    <t xml:space="preserve">proteasome precursor, putative</t>
  </si>
  <si>
    <t xml:space="preserve">PVX_087115</t>
  </si>
  <si>
    <t xml:space="preserve">PY17X_0836500</t>
  </si>
  <si>
    <t xml:space="preserve">aspartyl aminopeptidase, putative</t>
  </si>
  <si>
    <t xml:space="preserve">PVX_087090</t>
  </si>
  <si>
    <t xml:space="preserve">aminopeptidase activity, zinc ion binding</t>
  </si>
  <si>
    <t xml:space="preserve">proteolysis</t>
  </si>
  <si>
    <t xml:space="preserve">PY17X_0917700</t>
  </si>
  <si>
    <t xml:space="preserve">TCP-1/cpn60 chaperonin family, putative</t>
  </si>
  <si>
    <t xml:space="preserve">PVX_092215</t>
  </si>
  <si>
    <t xml:space="preserve">PY17X_0919700</t>
  </si>
  <si>
    <t xml:space="preserve">60S acidic ribosomal protein P0, putative</t>
  </si>
  <si>
    <t xml:space="preserve">PVX_092120</t>
  </si>
  <si>
    <t xml:space="preserve">ribosome biogenesis, translational elongation</t>
  </si>
  <si>
    <t xml:space="preserve">intracellular, ribosome</t>
  </si>
  <si>
    <t xml:space="preserve">PY17X_0921400</t>
  </si>
  <si>
    <t xml:space="preserve">spermidine synthase, putative</t>
  </si>
  <si>
    <t xml:space="preserve">PVX_092065</t>
  </si>
  <si>
    <t xml:space="preserve">catalytic activity</t>
  </si>
  <si>
    <t xml:space="preserve">PY17X_0924300</t>
  </si>
  <si>
    <t xml:space="preserve">threonine--tRNA ligase, putative</t>
  </si>
  <si>
    <t xml:space="preserve">PVX_091920</t>
  </si>
  <si>
    <t xml:space="preserve">ATP binding, aminoacyl-tRNA ligase activity, ligase activity, forming aminoacyl-tRNA and related compounds, nucleotide binding, threonine-tRNA ligase activity</t>
  </si>
  <si>
    <t xml:space="preserve">tRNA aminoacylation, tRNA aminoacylation for protein translation, threonyl-tRNA aminoacylation</t>
  </si>
  <si>
    <t xml:space="preserve">PY17X_0924500</t>
  </si>
  <si>
    <t xml:space="preserve">conserved Plasmodium protein, unknown function</t>
  </si>
  <si>
    <t xml:space="preserve">PVX_091910</t>
  </si>
  <si>
    <t xml:space="preserve">PY17X_0930100</t>
  </si>
  <si>
    <t xml:space="preserve">phosphoglycerate mutase, putative </t>
  </si>
  <si>
    <t xml:space="preserve">PVX_091640</t>
  </si>
  <si>
    <t xml:space="preserve">intramolecular transferase activity, phosphotransferases</t>
  </si>
  <si>
    <t xml:space="preserve">PY17X_0932300</t>
  </si>
  <si>
    <t xml:space="preserve">GTP-binding nuclear protein, putative</t>
  </si>
  <si>
    <t xml:space="preserve">PVX_091515</t>
  </si>
  <si>
    <t xml:space="preserve">GTP catabolic process, intracellular protein transport, nucleocytoplasmic transport, protein transport, signal transduction, small GTPase mediated signal transduction</t>
  </si>
  <si>
    <t xml:space="preserve">intracellular, membrane</t>
  </si>
  <si>
    <t xml:space="preserve">PY17X_0933200</t>
  </si>
  <si>
    <t xml:space="preserve">heat shock protein 101, putative</t>
  </si>
  <si>
    <t xml:space="preserve">PVX_091470</t>
  </si>
  <si>
    <t xml:space="preserve">ATP binding, nucleoside-triphosphatase activity, nucleotide binding</t>
  </si>
  <si>
    <t xml:space="preserve">protein metabolic process</t>
  </si>
  <si>
    <t xml:space="preserve">PY17X_1010400</t>
  </si>
  <si>
    <t xml:space="preserve">glucose-6-phosphate isomerase, putative</t>
  </si>
  <si>
    <t xml:space="preserve">PVX_084735</t>
  </si>
  <si>
    <t xml:space="preserve">glucose-6-phosphate isomerase activity</t>
  </si>
  <si>
    <t xml:space="preserve">gluconeogenesis, glycolysis</t>
  </si>
  <si>
    <t xml:space="preserve">PY17X_1011600</t>
  </si>
  <si>
    <t xml:space="preserve">mitochondrial acidic protein MAM33, putative</t>
  </si>
  <si>
    <t xml:space="preserve">PVX_084795</t>
  </si>
  <si>
    <t xml:space="preserve">mitochondrial matrix</t>
  </si>
  <si>
    <t xml:space="preserve">PY17X_1012400</t>
  </si>
  <si>
    <t xml:space="preserve">CCR4-associated factor 16, putative</t>
  </si>
  <si>
    <t xml:space="preserve">PVX_084835</t>
  </si>
  <si>
    <t xml:space="preserve">ATP binding, ATPase activity, nucleoside-triphosphatase activity, nucleotide binding</t>
  </si>
  <si>
    <t xml:space="preserve">PY17X_1024700</t>
  </si>
  <si>
    <t xml:space="preserve">glycine--tRNA ligase, putative</t>
  </si>
  <si>
    <t xml:space="preserve">PVX_085460</t>
  </si>
  <si>
    <t xml:space="preserve">ATP binding, aminoacyl-tRNA ligase activity, glycine-tRNA ligase activity, nucleotide binding</t>
  </si>
  <si>
    <t xml:space="preserve">glycyl-tRNA aminoacylation, tRNA aminoacylation for protein translation</t>
  </si>
  <si>
    <t xml:space="preserve">PY17X_1036300</t>
  </si>
  <si>
    <t xml:space="preserve">40S ribosomal protein S8e, putative</t>
  </si>
  <si>
    <t xml:space="preserve">PVX_086020</t>
  </si>
  <si>
    <t xml:space="preserve">PY17X_1036800</t>
  </si>
  <si>
    <t xml:space="preserve">plasmepsin IV</t>
  </si>
  <si>
    <t xml:space="preserve">PVX_086040</t>
  </si>
  <si>
    <t xml:space="preserve">aspartic-type endopeptidase activity</t>
  </si>
  <si>
    <t xml:space="preserve">PY17X_1112500</t>
  </si>
  <si>
    <t xml:space="preserve">myo-inositol 1-phosphate synthase, putative</t>
  </si>
  <si>
    <t xml:space="preserve">PVX_080650</t>
  </si>
  <si>
    <t xml:space="preserve">inositol-3-phosphate synthase activity</t>
  </si>
  <si>
    <t xml:space="preserve">inositol biosynthetic process, phospholipid biosynthetic process</t>
  </si>
  <si>
    <t xml:space="preserve">PY17X_1114100</t>
  </si>
  <si>
    <t xml:space="preserve">purine nucleoside phosphorylase, putative</t>
  </si>
  <si>
    <t xml:space="preserve">PVX_080575</t>
  </si>
  <si>
    <t xml:space="preserve">nucleoside metabolic process</t>
  </si>
  <si>
    <t xml:space="preserve">PY17X_1118800</t>
  </si>
  <si>
    <t xml:space="preserve">malate dehydrogenase, putative</t>
  </si>
  <si>
    <t xml:space="preserve">PVX_114050</t>
  </si>
  <si>
    <t xml:space="preserve">PY17X_1124300</t>
  </si>
  <si>
    <t xml:space="preserve">hexokinase, putative</t>
  </si>
  <si>
    <t xml:space="preserve">PVX_114315</t>
  </si>
  <si>
    <t xml:space="preserve">ATP binding, phosphotransferase activity, alcohol group as acceptor</t>
  </si>
  <si>
    <t xml:space="preserve">carbohydrate metabolic process</t>
  </si>
  <si>
    <t xml:space="preserve">PY17X_1131800</t>
  </si>
  <si>
    <t xml:space="preserve">proteasome subunit, putative</t>
  </si>
  <si>
    <t xml:space="preserve">PVX_114680</t>
  </si>
  <si>
    <t xml:space="preserve">PY17X_1131900</t>
  </si>
  <si>
    <t xml:space="preserve">PVX_114685</t>
  </si>
  <si>
    <t xml:space="preserve">PY17X_1135600</t>
  </si>
  <si>
    <t xml:space="preserve">TCP-1/cpn60 chaperonin, putative</t>
  </si>
  <si>
    <t xml:space="preserve">PVX_114865</t>
  </si>
  <si>
    <t xml:space="preserve">PY17X_1213000</t>
  </si>
  <si>
    <t xml:space="preserve">proteasome subunit beta type-5, putative</t>
  </si>
  <si>
    <t xml:space="preserve">PVX_094790</t>
  </si>
  <si>
    <t xml:space="preserve">PY17X_1214000</t>
  </si>
  <si>
    <t xml:space="preserve">hypoxanthine-guanine phosphoribosyltransferase, putative </t>
  </si>
  <si>
    <t xml:space="preserve">PVX_094845</t>
  </si>
  <si>
    <t xml:space="preserve">hypoxanthine phosphoribosyltransferase activity</t>
  </si>
  <si>
    <t xml:space="preserve">nucleoside metabolic process, purine ribonucleoside salvage</t>
  </si>
  <si>
    <t xml:space="preserve">PY17X_1217200</t>
  </si>
  <si>
    <t xml:space="preserve">heat shock protein 60, putative</t>
  </si>
  <si>
    <t xml:space="preserve">PVX_095000</t>
  </si>
  <si>
    <t xml:space="preserve">ATP binding</t>
  </si>
  <si>
    <t xml:space="preserve">cellular protein metabolic process, protein refolding</t>
  </si>
  <si>
    <t xml:space="preserve">PY17X_1222500</t>
  </si>
  <si>
    <t xml:space="preserve">heat shock protein 110, putative</t>
  </si>
  <si>
    <t xml:space="preserve">PVX_087970</t>
  </si>
  <si>
    <t xml:space="preserve">PY17X_1226300</t>
  </si>
  <si>
    <t xml:space="preserve">proteasome subunit alpha, putative</t>
  </si>
  <si>
    <t xml:space="preserve">PVX_088170</t>
  </si>
  <si>
    <t xml:space="preserve">PY17X_1230000</t>
  </si>
  <si>
    <t xml:space="preserve">20S proteasome beta subunit, putative</t>
  </si>
  <si>
    <t xml:space="preserve">PVX_093555</t>
  </si>
  <si>
    <t xml:space="preserve">PY17X_1236500</t>
  </si>
  <si>
    <t xml:space="preserve">proteasome subunit beta type 1, putative</t>
  </si>
  <si>
    <t xml:space="preserve">PVX_080330</t>
  </si>
  <si>
    <t xml:space="preserve">PY17X_1239000</t>
  </si>
  <si>
    <t xml:space="preserve">adenosylhomocysteinase, putative</t>
  </si>
  <si>
    <t xml:space="preserve">PVX_080200</t>
  </si>
  <si>
    <t xml:space="preserve">adenosylhomocysteinase activity</t>
  </si>
  <si>
    <t xml:space="preserve">one-carbon metabolic process</t>
  </si>
  <si>
    <t xml:space="preserve">PY17X_1242000</t>
  </si>
  <si>
    <t xml:space="preserve">karyopherin beta, putative</t>
  </si>
  <si>
    <t xml:space="preserve">PVX_080050</t>
  </si>
  <si>
    <t xml:space="preserve">binding</t>
  </si>
  <si>
    <t xml:space="preserve">PY17X_1305000</t>
  </si>
  <si>
    <t xml:space="preserve">proteosome subunit alpha type 1, putative</t>
  </si>
  <si>
    <t xml:space="preserve">PVX_118620</t>
  </si>
  <si>
    <t xml:space="preserve">PY17X_1312400</t>
  </si>
  <si>
    <t xml:space="preserve">fructose-bisphosphate aldolase 2</t>
  </si>
  <si>
    <t xml:space="preserve">PVX_118255</t>
  </si>
  <si>
    <t xml:space="preserve">fructose-bisphosphate aldolase activity</t>
  </si>
  <si>
    <t xml:space="preserve">PY17X_1313800</t>
  </si>
  <si>
    <t xml:space="preserve">M17 leucyl aminopeptidase, putative</t>
  </si>
  <si>
    <t xml:space="preserve">PVX_118180</t>
  </si>
  <si>
    <t xml:space="preserve">aminopeptidase activity</t>
  </si>
  <si>
    <t xml:space="preserve">intracellular</t>
  </si>
  <si>
    <t xml:space="preserve">PY17X_1336600</t>
  </si>
  <si>
    <t xml:space="preserve">helicase 45, putative eukaryotic initiation factor 4a, putative</t>
  </si>
  <si>
    <t xml:space="preserve">PVX_117030</t>
  </si>
  <si>
    <t xml:space="preserve">ATP binding, ATP-dependent helicase activity, helicase activity, nucleic acid binding</t>
  </si>
  <si>
    <t xml:space="preserve">PY17X_1338800</t>
  </si>
  <si>
    <t xml:space="preserve">20S proteasome beta 4 subunit, putative</t>
  </si>
  <si>
    <t xml:space="preserve">PVX_116925</t>
  </si>
  <si>
    <t xml:space="preserve">PY17X_1348000</t>
  </si>
  <si>
    <t xml:space="preserve">proteasome subunit beta type 7 precursor, putative</t>
  </si>
  <si>
    <t xml:space="preserve">PVX_082355</t>
  </si>
  <si>
    <t xml:space="preserve">PY17X_1357200</t>
  </si>
  <si>
    <t xml:space="preserve">elongation factor 1-gamma, putative</t>
  </si>
  <si>
    <t xml:space="preserve">PVX_082845</t>
  </si>
  <si>
    <t xml:space="preserve">protein binding, translation elongation factor activity</t>
  </si>
  <si>
    <t xml:space="preserve">eukaryotic translation elongation factor 1 complex</t>
  </si>
  <si>
    <t xml:space="preserve">PY17X_1402200</t>
  </si>
  <si>
    <t xml:space="preserve">cytoadherence linked asexual protein, putative</t>
  </si>
  <si>
    <t xml:space="preserve">PVX_121885</t>
  </si>
  <si>
    <t xml:space="preserve">PY17X_1412900</t>
  </si>
  <si>
    <t xml:space="preserve">branched-chain alpha keto-acid dehydrogenase, putative</t>
  </si>
  <si>
    <t xml:space="preserve">PVX_122460</t>
  </si>
  <si>
    <t xml:space="preserve">oxidoreductase activity, acting on the aldehyde or oxo group of donors, disulfide as acceptor</t>
  </si>
  <si>
    <t xml:space="preserve">PY17X_1431800</t>
  </si>
  <si>
    <t xml:space="preserve">proline--tRNA ligase, putative</t>
  </si>
  <si>
    <t xml:space="preserve">PVX_123380</t>
  </si>
  <si>
    <t xml:space="preserve">ATP binding, aminoacyl-tRNA ligase activity, nucleotide binding, proline-tRNA ligase activity</t>
  </si>
  <si>
    <t xml:space="preserve">prolyl-tRNA aminoacylation, tRNA aminoacylation for protein translation</t>
  </si>
  <si>
    <t xml:space="preserve">PY17X_1446600</t>
  </si>
  <si>
    <t xml:space="preserve">t-complex protein 1 gamma subunit, putative</t>
  </si>
  <si>
    <t xml:space="preserve">PVX_124100</t>
  </si>
  <si>
    <t xml:space="preserve">PY17X_1449300</t>
  </si>
  <si>
    <t xml:space="preserve">60 kDa chaperonin, putative</t>
  </si>
  <si>
    <t xml:space="preserve">PVX_100550</t>
  </si>
  <si>
    <t xml:space="preserve">cellular protein metabolic process</t>
  </si>
  <si>
    <t xml:space="preserve">PY17X_1461900</t>
  </si>
  <si>
    <t xml:space="preserve">actin I</t>
  </si>
  <si>
    <t xml:space="preserve">PVX_101200</t>
  </si>
  <si>
    <t xml:space="preserve">PY17X_0022800</t>
  </si>
  <si>
    <t xml:space="preserve">PY17X_0054800</t>
  </si>
  <si>
    <t xml:space="preserve">PY17X_0108900</t>
  </si>
  <si>
    <t xml:space="preserve">chaperone, putative</t>
  </si>
  <si>
    <t xml:space="preserve">PVX_113595</t>
  </si>
  <si>
    <t xml:space="preserve">PY17X_0109000</t>
  </si>
  <si>
    <t xml:space="preserve">ornithine aminotransferase, putative</t>
  </si>
  <si>
    <t xml:space="preserve">PVX_113600</t>
  </si>
  <si>
    <t xml:space="preserve">pyridoxal phosphate binding, transaminase activity</t>
  </si>
  <si>
    <t xml:space="preserve">PY17X_0112000</t>
  </si>
  <si>
    <t xml:space="preserve">eukaryotic translation initiation factor 3 subunit L, putative</t>
  </si>
  <si>
    <t xml:space="preserve">PVX_113750</t>
  </si>
  <si>
    <t xml:space="preserve">PY17X_0204400</t>
  </si>
  <si>
    <t xml:space="preserve">chromatin assembly factor 1 protein WD40 domain, putative</t>
  </si>
  <si>
    <t xml:space="preserve">PVX_081265</t>
  </si>
  <si>
    <t xml:space="preserve">PY17X_0205200</t>
  </si>
  <si>
    <t xml:space="preserve">phenylalanine--tRNA ligase, putative</t>
  </si>
  <si>
    <t xml:space="preserve">PVX_081300</t>
  </si>
  <si>
    <t xml:space="preserve">ATP binding, aminoacyl-tRNA ligase activity, nucleotide binding, phenylalanine-tRNA ligase activity, tRNA binding</t>
  </si>
  <si>
    <t xml:space="preserve">phenylalanyl-tRNA aminoacylation, tRNA aminoacylation, tRNA aminoacylation for protein translation</t>
  </si>
  <si>
    <t xml:space="preserve">PY17X_0211600</t>
  </si>
  <si>
    <t xml:space="preserve">aspartate--tRNA ligase, putative</t>
  </si>
  <si>
    <t xml:space="preserve">PVX_081610</t>
  </si>
  <si>
    <t xml:space="preserve">ATP binding, aminoacyl-tRNA ligase activity, aspartate-tRNA ligase activity, nucleic acid binding, nucleotide binding</t>
  </si>
  <si>
    <t xml:space="preserve">aspartyl-tRNA aminoacylation, tRNA aminoacylation for protein translation</t>
  </si>
  <si>
    <t xml:space="preserve">PY17X_0305500</t>
  </si>
  <si>
    <t xml:space="preserve">serine repeat antigen 3</t>
  </si>
  <si>
    <t xml:space="preserve">PVX_003795; PVX_003800; PVX_003805; PVX_00381; PVX_00320; PVX_00325; PVX_00330; PVX_00335; PVX_00340; PVX_00345; PVX_00350</t>
  </si>
  <si>
    <t xml:space="preserve">cysteine-type peptidase activity</t>
  </si>
  <si>
    <t xml:space="preserve">PY17X_0305600</t>
  </si>
  <si>
    <t xml:space="preserve">serine repeat antigen 2</t>
  </si>
  <si>
    <t xml:space="preserve">PY17X_0305700</t>
  </si>
  <si>
    <t xml:space="preserve">serine repeat antigen 1</t>
  </si>
  <si>
    <t xml:space="preserve">PY17X_0309200</t>
  </si>
  <si>
    <t xml:space="preserve">asparagine--tRNA ligase, putative</t>
  </si>
  <si>
    <t xml:space="preserve">PVX_002940</t>
  </si>
  <si>
    <t xml:space="preserve">ATP binding, aminoacyl-tRNA ligase activity, asparagine-tRNA ligase activity, nucleic acid binding, nucleotide binding</t>
  </si>
  <si>
    <t xml:space="preserve">asparaginyl-tRNA aminoacylation, tRNA aminoacylation for protein translation</t>
  </si>
  <si>
    <t xml:space="preserve">PY17X_0311500</t>
  </si>
  <si>
    <t xml:space="preserve">protein transport protein SEC31, putative</t>
  </si>
  <si>
    <t xml:space="preserve">PVX_002830</t>
  </si>
  <si>
    <t xml:space="preserve">PY17X_0404500</t>
  </si>
  <si>
    <t xml:space="preserve">dihydrolipoamide acyltransferase, putative</t>
  </si>
  <si>
    <t xml:space="preserve">PVX_119310</t>
  </si>
  <si>
    <t xml:space="preserve">transferase activity, transferring acyl groups</t>
  </si>
  <si>
    <t xml:space="preserve">PY17X_0408800</t>
  </si>
  <si>
    <t xml:space="preserve">PVX_119530</t>
  </si>
  <si>
    <t xml:space="preserve">PY17X_0410100</t>
  </si>
  <si>
    <t xml:space="preserve">asparagine synthetase, putative</t>
  </si>
  <si>
    <t xml:space="preserve">PVX_119585</t>
  </si>
  <si>
    <t xml:space="preserve">asparagine synthase (glutamine-hydrolyzing) activity</t>
  </si>
  <si>
    <t xml:space="preserve">asparagine biosynthetic process, metabolic process</t>
  </si>
  <si>
    <t xml:space="preserve">PY17X_0410200</t>
  </si>
  <si>
    <t xml:space="preserve">60S acidic ribosomal protein P2, putative</t>
  </si>
  <si>
    <t xml:space="preserve">PVX_119587</t>
  </si>
  <si>
    <t xml:space="preserve">PY17X_0415700</t>
  </si>
  <si>
    <t xml:space="preserve">translation initiation factor 4E, putative</t>
  </si>
  <si>
    <t xml:space="preserve">PVX_095480</t>
  </si>
  <si>
    <t xml:space="preserve">RNA binding, translation initiation factor activity</t>
  </si>
  <si>
    <t xml:space="preserve">translational initiation</t>
  </si>
  <si>
    <t xml:space="preserve">PY17X_0420500</t>
  </si>
  <si>
    <t xml:space="preserve">alpha tubulin 1</t>
  </si>
  <si>
    <t xml:space="preserve">PVX_098630</t>
  </si>
  <si>
    <t xml:space="preserve">PY17X_0421000</t>
  </si>
  <si>
    <t xml:space="preserve">Rab7, putative</t>
  </si>
  <si>
    <t xml:space="preserve">PVX_098605</t>
  </si>
  <si>
    <t xml:space="preserve">PY17X_0605200</t>
  </si>
  <si>
    <t xml:space="preserve">nucleosome assembly protein 1, putative</t>
  </si>
  <si>
    <t xml:space="preserve">PVX_084230</t>
  </si>
  <si>
    <t xml:space="preserve">nucleosome assembly</t>
  </si>
  <si>
    <t xml:space="preserve">nucleus</t>
  </si>
  <si>
    <t xml:space="preserve">PY17X_0605700</t>
  </si>
  <si>
    <t xml:space="preserve">eukaryotic translation initiation factor 5a, putative</t>
  </si>
  <si>
    <t xml:space="preserve">PVX_084255</t>
  </si>
  <si>
    <t xml:space="preserve">RNA binding, ribosome binding, translation elongation factor activity</t>
  </si>
  <si>
    <t xml:space="preserve">peptidyl-lysine modification to hypusine, positive regulation of translational elongation, positive regulation of translational termination, translational frameshifting</t>
  </si>
  <si>
    <t xml:space="preserve">PY17X_0612800</t>
  </si>
  <si>
    <t xml:space="preserve">polyubiquitin, putative</t>
  </si>
  <si>
    <t xml:space="preserve">PVX_084620</t>
  </si>
  <si>
    <t xml:space="preserve">PY17X_0613400</t>
  </si>
  <si>
    <t xml:space="preserve">HSP40, subfamily A, putative</t>
  </si>
  <si>
    <t xml:space="preserve">PVX_084650</t>
  </si>
  <si>
    <t xml:space="preserve">heat shock protein binding, unfolded protein binding</t>
  </si>
  <si>
    <t xml:space="preserve">protein folding</t>
  </si>
  <si>
    <t xml:space="preserve">PY17X_0617200</t>
  </si>
  <si>
    <t xml:space="preserve">eukaryotic translation initiation factor subunit, putative</t>
  </si>
  <si>
    <t xml:space="preserve">PVX_000590</t>
  </si>
  <si>
    <t xml:space="preserve">PY17X_0621800</t>
  </si>
  <si>
    <t xml:space="preserve">40S ribosomal protein S5, putative</t>
  </si>
  <si>
    <t xml:space="preserve">PVX_096265</t>
  </si>
  <si>
    <t xml:space="preserve">PY17X_0626000</t>
  </si>
  <si>
    <t xml:space="preserve">Plasmodium exported protein, unknown function</t>
  </si>
  <si>
    <t xml:space="preserve">PY17X_0700600</t>
  </si>
  <si>
    <t xml:space="preserve">PY17X_0703100</t>
  </si>
  <si>
    <t xml:space="preserve">protein disulfide isomerase, putative</t>
  </si>
  <si>
    <t xml:space="preserve">PVX_088960</t>
  </si>
  <si>
    <t xml:space="preserve">isomerase activity</t>
  </si>
  <si>
    <t xml:space="preserve">cell redox homeostasis</t>
  </si>
  <si>
    <t xml:space="preserve">endoplasmic reticulum</t>
  </si>
  <si>
    <t xml:space="preserve">PY17X_0806300</t>
  </si>
  <si>
    <t xml:space="preserve">PVX_087840</t>
  </si>
  <si>
    <t xml:space="preserve">binding, protein transporter activity</t>
  </si>
  <si>
    <t xml:space="preserve">intracellular protein transport</t>
  </si>
  <si>
    <t xml:space="preserve">PY17X_0811400</t>
  </si>
  <si>
    <t xml:space="preserve">proteasome component C8, putative</t>
  </si>
  <si>
    <t xml:space="preserve">PVX_095380</t>
  </si>
  <si>
    <t xml:space="preserve">PY17X_0823200</t>
  </si>
  <si>
    <t xml:space="preserve">nucleosome assembly protein</t>
  </si>
  <si>
    <t xml:space="preserve">PVX_099365</t>
  </si>
  <si>
    <t xml:space="preserve">PY17X_0825000</t>
  </si>
  <si>
    <t xml:space="preserve">inosine-5p-monophosphate dehydrogenase, putative</t>
  </si>
  <si>
    <t xml:space="preserve">PVX_099455</t>
  </si>
  <si>
    <t xml:space="preserve">IMP dehydrogenase activity, catalytic activity, protein binding</t>
  </si>
  <si>
    <t xml:space="preserve">oxidation-reduction process</t>
  </si>
  <si>
    <t xml:space="preserve">PY17X_0826400</t>
  </si>
  <si>
    <t xml:space="preserve">S-adenosylmethionine synthetase, putative</t>
  </si>
  <si>
    <t xml:space="preserve">PVX_099525</t>
  </si>
  <si>
    <t xml:space="preserve">ATP binding, methionine adenosyltransferase activity</t>
  </si>
  <si>
    <t xml:space="preserve">S-adenosylmethionine biosynthetic process</t>
  </si>
  <si>
    <t xml:space="preserve">PY17X_0826700</t>
  </si>
  <si>
    <t xml:space="preserve">phosphoglycerate kinase, putative</t>
  </si>
  <si>
    <t xml:space="preserve">PVX_099535</t>
  </si>
  <si>
    <t xml:space="preserve">phosphoglycerate kinase activity</t>
  </si>
  <si>
    <t xml:space="preserve">PY17X_0830000</t>
  </si>
  <si>
    <t xml:space="preserve">PVX_099710</t>
  </si>
  <si>
    <t xml:space="preserve">PY17X_0837000</t>
  </si>
  <si>
    <t xml:space="preserve">PVX_087065</t>
  </si>
  <si>
    <t xml:space="preserve">binding, protein binding</t>
  </si>
  <si>
    <t xml:space="preserve">PY17X_0905500</t>
  </si>
  <si>
    <t xml:space="preserve">Rab6 </t>
  </si>
  <si>
    <t xml:space="preserve">PVX_092850</t>
  </si>
  <si>
    <t xml:space="preserve">PY17X_0913800</t>
  </si>
  <si>
    <t xml:space="preserve">tudor staphylococcal nuclease, putative</t>
  </si>
  <si>
    <t xml:space="preserve">PVX_092430</t>
  </si>
  <si>
    <t xml:space="preserve">hydrolase activity, acting on ester bonds, nucleic acid binding</t>
  </si>
  <si>
    <t xml:space="preserve">PY17X_0914900</t>
  </si>
  <si>
    <t xml:space="preserve">protein phosphatase 2C, putative</t>
  </si>
  <si>
    <t xml:space="preserve">PVX_092365</t>
  </si>
  <si>
    <t xml:space="preserve">PY17X_0919400</t>
  </si>
  <si>
    <t xml:space="preserve">26S protease subunit regulatory subunit 6a, putative</t>
  </si>
  <si>
    <t xml:space="preserve">PVX_092125</t>
  </si>
  <si>
    <t xml:space="preserve">ATP binding, hydrolase activity, nucleoside-triphosphatase activity, nucleotide binding</t>
  </si>
  <si>
    <t xml:space="preserve">protein catabolic process</t>
  </si>
  <si>
    <t xml:space="preserve">PY17X_0920800</t>
  </si>
  <si>
    <t xml:space="preserve">parasitophorous vacuolar protein 1, putative</t>
  </si>
  <si>
    <t xml:space="preserve">PVX_092070</t>
  </si>
  <si>
    <t xml:space="preserve">PY17X_0933800</t>
  </si>
  <si>
    <t xml:space="preserve">pyridoxine biosynthesis protein PDX2, putative</t>
  </si>
  <si>
    <t xml:space="preserve">PVX_091440</t>
  </si>
  <si>
    <t xml:space="preserve">PY17X_0938900</t>
  </si>
  <si>
    <t xml:space="preserve">actin-like protein, putative</t>
  </si>
  <si>
    <t xml:space="preserve">PVX_091185</t>
  </si>
  <si>
    <t xml:space="preserve">PY17X_0944000</t>
  </si>
  <si>
    <t xml:space="preserve">40S ribosomal protein S4, putative</t>
  </si>
  <si>
    <t xml:space="preserve">PVX_090950</t>
  </si>
  <si>
    <t xml:space="preserve">PY17X_0944400</t>
  </si>
  <si>
    <t xml:space="preserve">histone H4, putative </t>
  </si>
  <si>
    <t xml:space="preserve">PVX_090930</t>
  </si>
  <si>
    <t xml:space="preserve">DNA binding</t>
  </si>
  <si>
    <t xml:space="preserve">DNA-dependent transcription, initiation, nucleosome assembly</t>
  </si>
  <si>
    <t xml:space="preserve">nucleosome, nucleus</t>
  </si>
  <si>
    <t xml:space="preserve">PY17X_0945400</t>
  </si>
  <si>
    <t xml:space="preserve">phenylalanyl-tRNA synthetase beta chain, putative</t>
  </si>
  <si>
    <t xml:space="preserve">PVX_090880</t>
  </si>
  <si>
    <t xml:space="preserve">ATP binding, RNA binding, magnesium ion binding, nucleotide binding, phenylalanine-tRNA ligase activity</t>
  </si>
  <si>
    <t xml:space="preserve">phenylalanyl-tRNA aminoacylation</t>
  </si>
  <si>
    <t xml:space="preserve">PY17X_0945700</t>
  </si>
  <si>
    <t xml:space="preserve">casein kinase II beta chain, putative</t>
  </si>
  <si>
    <t xml:space="preserve">PVX_090870</t>
  </si>
  <si>
    <t xml:space="preserve">protein kinase regulator activity</t>
  </si>
  <si>
    <t xml:space="preserve">protein kinase CK2 complex</t>
  </si>
  <si>
    <t xml:space="preserve">PY17X_1005200</t>
  </si>
  <si>
    <t xml:space="preserve">vacuolar ATP synthase subunit b, putative</t>
  </si>
  <si>
    <t xml:space="preserve">PVX_000935</t>
  </si>
  <si>
    <t xml:space="preserve">ATP binding, hydrogen ion transporting ATP synthase activity, rotational mechanism, hydrolase activity, acting on acid anhydrides, catalyzing transmembrane movement of substances, proton-transporting ATPase activity, rotational mechanism</t>
  </si>
  <si>
    <t xml:space="preserve">ATP hydrolysis coupled proton transport, ATP metabolic process, proton transport</t>
  </si>
  <si>
    <t xml:space="preserve">proton-transporting V-type ATPase, V1 domain, proton-transporting two-sector ATPase complex, proton-transporting two-sector ATPase complex, catalytic domain</t>
  </si>
  <si>
    <t xml:space="preserve">PY17X_1014600</t>
  </si>
  <si>
    <t xml:space="preserve">60S ribosomal protein L14, putative</t>
  </si>
  <si>
    <t xml:space="preserve">PVX_084955</t>
  </si>
  <si>
    <t xml:space="preserve">PY17X_1019900</t>
  </si>
  <si>
    <t xml:space="preserve">arginine methyltransferase 1, putative</t>
  </si>
  <si>
    <t xml:space="preserve">PVX_085215</t>
  </si>
  <si>
    <t xml:space="preserve">PY17X_1028600</t>
  </si>
  <si>
    <t xml:space="preserve">NADP-specific glutamate dehydrogenase, putative</t>
  </si>
  <si>
    <t xml:space="preserve">PVX_085005; PVX_085625</t>
  </si>
  <si>
    <t xml:space="preserve">oxidoreductase activity, oxidoreductase activity, acting on the CH-NH2 group of donors, NAD or NADP as acceptor</t>
  </si>
  <si>
    <t xml:space="preserve">cellular amino acid metabolic process, oxidation-reduction process</t>
  </si>
  <si>
    <t xml:space="preserve">PY17X_1030700</t>
  </si>
  <si>
    <t xml:space="preserve">serine/threonine protein phosphatase, putative</t>
  </si>
  <si>
    <t xml:space="preserve">PVX_085730</t>
  </si>
  <si>
    <t xml:space="preserve">hydrolase activity</t>
  </si>
  <si>
    <t xml:space="preserve">PY17X_1033000</t>
  </si>
  <si>
    <t xml:space="preserve">p1/s1 nuclease, putative</t>
  </si>
  <si>
    <t xml:space="preserve">PVX_085855; PVX_085860</t>
  </si>
  <si>
    <t xml:space="preserve">endonuclease activity, hydrolase activity, acting on ester bonds, nucleic acid binding</t>
  </si>
  <si>
    <t xml:space="preserve">DNA catabolic process</t>
  </si>
  <si>
    <t xml:space="preserve">PY17X_1034300</t>
  </si>
  <si>
    <t xml:space="preserve">eukaryotic translation initiation factor 2 gamma subunit, putative</t>
  </si>
  <si>
    <t xml:space="preserve">PVX_085920</t>
  </si>
  <si>
    <t xml:space="preserve">PY17X_1039000</t>
  </si>
  <si>
    <t xml:space="preserve">ribonucleotide reductase small subunit, putative</t>
  </si>
  <si>
    <t xml:space="preserve">PVX_086155</t>
  </si>
  <si>
    <t xml:space="preserve">oxidoreductase activity, ribonucleoside-diphosphate reductase activity, thioredoxin disulfide as acceptor, transition metal ion binding</t>
  </si>
  <si>
    <t xml:space="preserve">deoxyribonucleoside diphosphate metabolic process, oxidation-reduction process</t>
  </si>
  <si>
    <t xml:space="preserve">PY17X_1041800</t>
  </si>
  <si>
    <t xml:space="preserve">40S ribosomal protein S31/UBI, putative</t>
  </si>
  <si>
    <t xml:space="preserve">PVX_086305</t>
  </si>
  <si>
    <t xml:space="preserve">protein binding, structural constituent of ribosome</t>
  </si>
  <si>
    <t xml:space="preserve">PY17X_1042600</t>
  </si>
  <si>
    <t xml:space="preserve">choline kinase</t>
  </si>
  <si>
    <t xml:space="preserve">PVX_086340</t>
  </si>
  <si>
    <t xml:space="preserve">phosphotransferase activity, alcohol group as acceptor, transferase activity, transferring phosphorus-containing groups</t>
  </si>
  <si>
    <t xml:space="preserve">PY17X_1043000</t>
  </si>
  <si>
    <t xml:space="preserve">PY17X_1102500</t>
  </si>
  <si>
    <t xml:space="preserve">rhoptry-associated protein 2/3</t>
  </si>
  <si>
    <t xml:space="preserve">PY17X_1105300</t>
  </si>
  <si>
    <t xml:space="preserve">3-methyl-2-oxobutanoate dehydrogenase (lipoamide), putative</t>
  </si>
  <si>
    <t xml:space="preserve">PVX_097790</t>
  </si>
  <si>
    <t xml:space="preserve">PY17X_1113400</t>
  </si>
  <si>
    <t xml:space="preserve">Rab1b, putative</t>
  </si>
  <si>
    <t xml:space="preserve">PVX_080610</t>
  </si>
  <si>
    <t xml:space="preserve">PY17X_1118100</t>
  </si>
  <si>
    <t xml:space="preserve">histone H2A, putative</t>
  </si>
  <si>
    <t xml:space="preserve">PVX_114015</t>
  </si>
  <si>
    <t xml:space="preserve">PY17X_1119700</t>
  </si>
  <si>
    <t xml:space="preserve">cell division cycle protein 48 homologue, putative</t>
  </si>
  <si>
    <t xml:space="preserve">PVX_114095</t>
  </si>
  <si>
    <t xml:space="preserve">PY17X_1121500</t>
  </si>
  <si>
    <t xml:space="preserve">pyridoxine biosynthesis protein PDX1, putative</t>
  </si>
  <si>
    <t xml:space="preserve">PVX_114180</t>
  </si>
  <si>
    <t xml:space="preserve">metabolic process, pyridoxal phosphate biosynthetic process</t>
  </si>
  <si>
    <t xml:space="preserve">PY17X_1127700</t>
  </si>
  <si>
    <t xml:space="preserve">4-methyl-5(B-hydroxyethyl)-thiazol monophosphate biosynthesis enzyme, putative</t>
  </si>
  <si>
    <t xml:space="preserve">PVX_114480</t>
  </si>
  <si>
    <t xml:space="preserve">PY17X_1132500</t>
  </si>
  <si>
    <t xml:space="preserve">adenylosuccinate synthetase, putative</t>
  </si>
  <si>
    <t xml:space="preserve">PVX_114710</t>
  </si>
  <si>
    <t xml:space="preserve">GTP binding, adenylosuccinate synthase activity, magnesium ion binding</t>
  </si>
  <si>
    <t xml:space="preserve">purine nucleotide biosynthetic process</t>
  </si>
  <si>
    <t xml:space="preserve">PY17X_1139200</t>
  </si>
  <si>
    <t xml:space="preserve">PVX_115050</t>
  </si>
  <si>
    <t xml:space="preserve">PY17X_1144900</t>
  </si>
  <si>
    <t xml:space="preserve">alanine--tRNA ligase, putative</t>
  </si>
  <si>
    <t xml:space="preserve">PVX_115345</t>
  </si>
  <si>
    <t xml:space="preserve">ATP binding, alanine-tRNA ligase activity, ligase activity, forming aminoacyl-tRNA and related compounds, nucleic acid binding, nucleotide binding</t>
  </si>
  <si>
    <t xml:space="preserve">alanyl-tRNA aminoacylation, tRNA aminoacylation</t>
  </si>
  <si>
    <t xml:space="preserve">PY17X_1145400</t>
  </si>
  <si>
    <t xml:space="preserve">RNAse L inhibitor protein, putative</t>
  </si>
  <si>
    <t xml:space="preserve">PVX_115370</t>
  </si>
  <si>
    <t xml:space="preserve">ATP binding, ATPase activity, electron carrier activity, iron-sulfur cluster binding, nucleoside-triphosphatase activity, nucleotide binding</t>
  </si>
  <si>
    <t xml:space="preserve">PY17X_1147600</t>
  </si>
  <si>
    <t xml:space="preserve">conserved rodent malaria protein, unknown function</t>
  </si>
  <si>
    <t xml:space="preserve">PY17X_1209800</t>
  </si>
  <si>
    <t xml:space="preserve">26S proteasome regulatory subunit 4, putative</t>
  </si>
  <si>
    <t xml:space="preserve">PVX_094615</t>
  </si>
  <si>
    <t xml:space="preserve">PY17X_1211700</t>
  </si>
  <si>
    <t xml:space="preserve">PVX_094725</t>
  </si>
  <si>
    <t xml:space="preserve">PY17X_1214100</t>
  </si>
  <si>
    <t xml:space="preserve">phosphoglucomutase, putative </t>
  </si>
  <si>
    <t xml:space="preserve">PY17X_1214200</t>
  </si>
  <si>
    <t xml:space="preserve">GMP synthetase, putative</t>
  </si>
  <si>
    <t xml:space="preserve">PVX_094850</t>
  </si>
  <si>
    <t xml:space="preserve">ATP binding, GMP synthase (glutamine-hydrolyzing) activity, pyrophosphatase activity</t>
  </si>
  <si>
    <t xml:space="preserve">GMP biosynthetic process, purine nucleotide biosynthetic process</t>
  </si>
  <si>
    <t xml:space="preserve">PY17X_1216800</t>
  </si>
  <si>
    <t xml:space="preserve">cysteine—tRNA ligase, putative</t>
  </si>
  <si>
    <t xml:space="preserve">PVX_094980</t>
  </si>
  <si>
    <t xml:space="preserve">ATP binding, aminoacyl-tRNA ligase activity, cysteine-tRNA ligase activity, nucleotide binding</t>
  </si>
  <si>
    <t xml:space="preserve">cysteinyl-tRNA aminoacylation, tRNA aminoacylation for protein translation</t>
  </si>
  <si>
    <t xml:space="preserve">PY17X_1220200</t>
  </si>
  <si>
    <t xml:space="preserve">peptidase, putative</t>
  </si>
  <si>
    <t xml:space="preserve">PVX_095160</t>
  </si>
  <si>
    <t xml:space="preserve">serine-type peptidase activity</t>
  </si>
  <si>
    <t xml:space="preserve">PY17X_1226000</t>
  </si>
  <si>
    <t xml:space="preserve">tyrosine--tRNA ligase, putative</t>
  </si>
  <si>
    <t xml:space="preserve">PVX_088145</t>
  </si>
  <si>
    <t xml:space="preserve">ATP binding, aminoacyl-tRNA ligase activity, nucleotide binding, tyrosine-tRNA ligase activity</t>
  </si>
  <si>
    <t xml:space="preserve">tRNA aminoacylation for protein translation</t>
  </si>
  <si>
    <t xml:space="preserve">PY17X_1231500</t>
  </si>
  <si>
    <t xml:space="preserve">1-cys peroxiredoxin, putative</t>
  </si>
  <si>
    <t xml:space="preserve">PVX_093630</t>
  </si>
  <si>
    <t xml:space="preserve">antioxidant activity, oxidoreductase activity, peroxiredoxin activity</t>
  </si>
  <si>
    <t xml:space="preserve">PY17X_1235500</t>
  </si>
  <si>
    <t xml:space="preserve">pre-mRNA-splicing factor, putative</t>
  </si>
  <si>
    <t xml:space="preserve">PVX_080385</t>
  </si>
  <si>
    <t xml:space="preserve">nucleic acid binding</t>
  </si>
  <si>
    <t xml:space="preserve">PY17X_1238500</t>
  </si>
  <si>
    <t xml:space="preserve">U6 snRNA-associated Sm-like protein LSm2, putative</t>
  </si>
  <si>
    <t xml:space="preserve">PVX_080230</t>
  </si>
  <si>
    <t xml:space="preserve">PY17X_1243100</t>
  </si>
  <si>
    <t xml:space="preserve">acyl-CoA synthetase, putative</t>
  </si>
  <si>
    <t xml:space="preserve">PVX_079990</t>
  </si>
  <si>
    <t xml:space="preserve">PY17X_1246200</t>
  </si>
  <si>
    <t xml:space="preserve">eukaryotic translation initiation factor 3, subunit 6, putative</t>
  </si>
  <si>
    <t xml:space="preserve">PVX_079840</t>
  </si>
  <si>
    <t xml:space="preserve">PY17X_1306600</t>
  </si>
  <si>
    <t xml:space="preserve">thioredoxin peroxidase 1</t>
  </si>
  <si>
    <t xml:space="preserve">PVX_118545</t>
  </si>
  <si>
    <t xml:space="preserve">PY17X_1307600</t>
  </si>
  <si>
    <t xml:space="preserve">triosephosphate isomerase, putative</t>
  </si>
  <si>
    <t xml:space="preserve">PVX_118495</t>
  </si>
  <si>
    <t xml:space="preserve">triose-phosphate isomerase activity</t>
  </si>
  <si>
    <t xml:space="preserve">PY17X_1308900</t>
  </si>
  <si>
    <t xml:space="preserve">60S ribosomal protein L10a, putative</t>
  </si>
  <si>
    <t xml:space="preserve">PVX_118430</t>
  </si>
  <si>
    <t xml:space="preserve">RNA binding, structural constituent of ribosome</t>
  </si>
  <si>
    <t xml:space="preserve">large ribosomal subunit</t>
  </si>
  <si>
    <t xml:space="preserve">PY17X_1321300</t>
  </si>
  <si>
    <t xml:space="preserve">glucose-6-phosphate dehydrogenase-6-phosphogluconolactonase</t>
  </si>
  <si>
    <t xml:space="preserve">PVX_117790</t>
  </si>
  <si>
    <t xml:space="preserve">NADP binding, glucose-6-phosphate dehydrogenase activity</t>
  </si>
  <si>
    <t xml:space="preserve">carbohydrate metabolic process, glucose metabolic process, oxidation-reduction process</t>
  </si>
  <si>
    <t xml:space="preserve">PY17X_1329400</t>
  </si>
  <si>
    <t xml:space="preserve">valine--tRNA ligase, putative</t>
  </si>
  <si>
    <t xml:space="preserve">PVX_117360</t>
  </si>
  <si>
    <t xml:space="preserve">ATP binding, aminoacyl-tRNA editing activity, aminoacyl-tRNA ligase activity, nucleotide binding, valine-tRNA ligase activity</t>
  </si>
  <si>
    <t xml:space="preserve">tRNA aminoacylation for protein translation, valyl-tRNA aminoacylation</t>
  </si>
  <si>
    <t xml:space="preserve">PY17X_1334000</t>
  </si>
  <si>
    <t xml:space="preserve">40S ribosomal protein S3, putative </t>
  </si>
  <si>
    <t xml:space="preserve">PY17X_1336800</t>
  </si>
  <si>
    <t xml:space="preserve">PVX_117020</t>
  </si>
  <si>
    <t xml:space="preserve">PY17X_1340800</t>
  </si>
  <si>
    <t xml:space="preserve">dihydroorotase, putative</t>
  </si>
  <si>
    <t xml:space="preserve">PVX_116830</t>
  </si>
  <si>
    <t xml:space="preserve">dihydroorotase activity, hydrolase activity</t>
  </si>
  <si>
    <t xml:space="preserve">pyrimidine nucleobase biosynthetic process</t>
  </si>
  <si>
    <t xml:space="preserve">PY17X_1351400</t>
  </si>
  <si>
    <t xml:space="preserve">protein tyrosine phosphatase, putative</t>
  </si>
  <si>
    <t xml:space="preserve">PVX_082515</t>
  </si>
  <si>
    <t xml:space="preserve">PY17X_1352600</t>
  </si>
  <si>
    <t xml:space="preserve">translation initiation factor 6, putative</t>
  </si>
  <si>
    <t xml:space="preserve">PVX_082570</t>
  </si>
  <si>
    <t xml:space="preserve">ribosome binding</t>
  </si>
  <si>
    <t xml:space="preserve">mature ribosome assembly</t>
  </si>
  <si>
    <t xml:space="preserve">PY17X_1352700</t>
  </si>
  <si>
    <t xml:space="preserve">isoleucine--tRNA ligase, putative</t>
  </si>
  <si>
    <t xml:space="preserve">PVX_082575</t>
  </si>
  <si>
    <t xml:space="preserve">ATP binding, aminoacyl-tRNA editing activity, aminoacyl-tRNA ligase activity, nucleotide binding</t>
  </si>
  <si>
    <t xml:space="preserve">PY17X_1353100</t>
  </si>
  <si>
    <t xml:space="preserve">PVX_082600</t>
  </si>
  <si>
    <t xml:space="preserve">PY17X_1360000</t>
  </si>
  <si>
    <t xml:space="preserve">60S ribosomal protein L18, putative</t>
  </si>
  <si>
    <t xml:space="preserve">PVX_082965</t>
  </si>
  <si>
    <t xml:space="preserve">ribosome</t>
  </si>
  <si>
    <t xml:space="preserve">PY17X_1361400</t>
  </si>
  <si>
    <t xml:space="preserve">myosin A</t>
  </si>
  <si>
    <t xml:space="preserve">PVX_083030</t>
  </si>
  <si>
    <t xml:space="preserve">ATP binding, motor activity</t>
  </si>
  <si>
    <t xml:space="preserve">myosin complex</t>
  </si>
  <si>
    <t xml:space="preserve">PY17X_1362900</t>
  </si>
  <si>
    <t xml:space="preserve">PVX_083105</t>
  </si>
  <si>
    <t xml:space="preserve">PY17X_1364300</t>
  </si>
  <si>
    <t xml:space="preserve">isocitrate dehydrogenase (NADP), mitochondrial precursor, putative</t>
  </si>
  <si>
    <t xml:space="preserve">PVX_083185</t>
  </si>
  <si>
    <t xml:space="preserve">isocitrate dehydrogenase (NADP+) activity, oxidoreductase activity, acting on the CH-OH group of donors, NAD or NADP as acceptor</t>
  </si>
  <si>
    <t xml:space="preserve">isocitrate metabolic process, oxidation-reduction process</t>
  </si>
  <si>
    <t xml:space="preserve">PY17X_1366000</t>
  </si>
  <si>
    <t xml:space="preserve">DNA/RNA-binding protein Alba 4, putative</t>
  </si>
  <si>
    <t xml:space="preserve">PVX_083270</t>
  </si>
  <si>
    <t xml:space="preserve">PY17X_1368600</t>
  </si>
  <si>
    <t xml:space="preserve">lysine--tRNA ligase, putative</t>
  </si>
  <si>
    <t xml:space="preserve">PVX_083400</t>
  </si>
  <si>
    <t xml:space="preserve">ATP binding, aminoacyl-tRNA ligase activity, lysine-tRNA ligase activity, nucleic acid binding, nucleotide binding</t>
  </si>
  <si>
    <t xml:space="preserve">lysyl-tRNA aminoacylation, tRNA aminoacylation for protein translation</t>
  </si>
  <si>
    <t xml:space="preserve">PY17X_1370100</t>
  </si>
  <si>
    <t xml:space="preserve">glycerol kinase, putative</t>
  </si>
  <si>
    <t xml:space="preserve">PVX_083470</t>
  </si>
  <si>
    <t xml:space="preserve">glycerol kinase activity, phosphotransferase activity, alcohol group as acceptor</t>
  </si>
  <si>
    <t xml:space="preserve">carbohydrate metabolic process, glycerol-3-phosphate metabolic process</t>
  </si>
  <si>
    <t xml:space="preserve">PY17X_1373100</t>
  </si>
  <si>
    <t xml:space="preserve">PY17X_1402300</t>
  </si>
  <si>
    <t xml:space="preserve">PVX_121890</t>
  </si>
  <si>
    <t xml:space="preserve">PY17X_1408400</t>
  </si>
  <si>
    <t xml:space="preserve">carbamoyl phosphate synthetase, putative</t>
  </si>
  <si>
    <t xml:space="preserve">PVX_122240</t>
  </si>
  <si>
    <t xml:space="preserve">ATP binding, catalytic activity, metal ion binding</t>
  </si>
  <si>
    <t xml:space="preserve">PY17X_1411800</t>
  </si>
  <si>
    <t xml:space="preserve">26S proteasome regulatory subunit 7, putative</t>
  </si>
  <si>
    <t xml:space="preserve">PVX_122410</t>
  </si>
  <si>
    <t xml:space="preserve">PY17X_1412100</t>
  </si>
  <si>
    <t xml:space="preserve">M1-family alanyl aminopeptidase, putative</t>
  </si>
  <si>
    <t xml:space="preserve">PVX_122425</t>
  </si>
  <si>
    <t xml:space="preserve">metallopeptidase activity, zinc ion binding</t>
  </si>
  <si>
    <t xml:space="preserve">PY17X_1412200</t>
  </si>
  <si>
    <t xml:space="preserve">vacuolar ATP synthase subunit a, putative</t>
  </si>
  <si>
    <t xml:space="preserve">PVX_122430</t>
  </si>
  <si>
    <t xml:space="preserve">PY17X_1420700</t>
  </si>
  <si>
    <t xml:space="preserve">PVX_122850</t>
  </si>
  <si>
    <t xml:space="preserve">PY17X_1425300</t>
  </si>
  <si>
    <t xml:space="preserve">DNA/RNA-binding protein Alba 1, putative</t>
  </si>
  <si>
    <t xml:space="preserve">PVX_123060</t>
  </si>
  <si>
    <t xml:space="preserve">PY17X_1427100</t>
  </si>
  <si>
    <t xml:space="preserve">karyopherin alpha, putative</t>
  </si>
  <si>
    <t xml:space="preserve">PVX_123150</t>
  </si>
  <si>
    <t xml:space="preserve">binding, protein binding, protein transporter activity</t>
  </si>
  <si>
    <t xml:space="preserve">protein import into nucleus</t>
  </si>
  <si>
    <t xml:space="preserve">cytoplasm, nucleus</t>
  </si>
  <si>
    <t xml:space="preserve">PY17X_1427500</t>
  </si>
  <si>
    <t xml:space="preserve">PVX_123165</t>
  </si>
  <si>
    <t xml:space="preserve">PY17X_1428800</t>
  </si>
  <si>
    <t xml:space="preserve">dihydropteroate synthetase, putative</t>
  </si>
  <si>
    <t xml:space="preserve">PVX_123230</t>
  </si>
  <si>
    <t xml:space="preserve">2-amino-4-hydroxy-6-hydroxymethyldihydropteridine diphosphokinase activity</t>
  </si>
  <si>
    <t xml:space="preserve">cellular metabolic process, folic acid-containing compound biosynthetic process, pteridine-containing compound metabolic process</t>
  </si>
  <si>
    <t xml:space="preserve">PY17X_1434200</t>
  </si>
  <si>
    <t xml:space="preserve">glycerol-3-phosphate dehydrogenase, putative</t>
  </si>
  <si>
    <t xml:space="preserve">PVX_123490</t>
  </si>
  <si>
    <t xml:space="preserve">NAD binding, glycerol-3-phosphate dehydrogenase [NAD+] activity, oxidoreductase activity, acting on CH-OH group of donors, oxidoreductase activity, acting on the CH-OH group of donors, NAD or NADP as acceptor, protein homodimerization activity</t>
  </si>
  <si>
    <t xml:space="preserve">carbohydrate metabolic process, glycerol-3-phosphate catabolic process, glycerol-3-phosphate metabolic process, oxidation-reduction process</t>
  </si>
  <si>
    <t xml:space="preserve">cytoplasm, glycerol-3-phosphate dehydrogenase complex</t>
  </si>
  <si>
    <t xml:space="preserve">PY17X_1436500</t>
  </si>
  <si>
    <t xml:space="preserve">PVX_123597</t>
  </si>
  <si>
    <t xml:space="preserve">PY17X_1443200</t>
  </si>
  <si>
    <t xml:space="preserve">ubiquitin-activating enzyme E1, putative</t>
  </si>
  <si>
    <t xml:space="preserve">PVX_123920</t>
  </si>
  <si>
    <t xml:space="preserve">ATP binding, catalytic activity, small protein activating enzyme activity</t>
  </si>
  <si>
    <t xml:space="preserve">cellular protein modification process</t>
  </si>
  <si>
    <t xml:space="preserve">PY17X_1443600</t>
  </si>
  <si>
    <t xml:space="preserve">hydrolase, putative</t>
  </si>
  <si>
    <t xml:space="preserve">PVX_123945</t>
  </si>
  <si>
    <t xml:space="preserve">catalytic activity, hydrolase activity</t>
  </si>
  <si>
    <t xml:space="preserve">PY17X_1445800</t>
  </si>
  <si>
    <t xml:space="preserve">merozoite surface protein 9, putative</t>
  </si>
  <si>
    <t xml:space="preserve">PVX_124060</t>
  </si>
  <si>
    <t xml:space="preserve">PY17X_1452800</t>
  </si>
  <si>
    <t xml:space="preserve">ATP synthase beta chain, mitochondrial precursor, putative</t>
  </si>
  <si>
    <t xml:space="preserve">PVX_100735</t>
  </si>
  <si>
    <t xml:space="preserve">ATP binding, hydrogen ion transporting ATP synthase activity, rotational mechanism, hydrogen-exporting ATPase activity, phosphorylative mechanism, hydrolase activity, acting on acid anhydrides, catalyzing transmembrane movement of substances, nucleoside-triphosphatase activity, nucleotide binding, p</t>
  </si>
  <si>
    <t xml:space="preserve">ATP hydrolysis coupled proton transport, ATP metabolic process, ATP synthesis coupled proton transport, proton transport</t>
  </si>
  <si>
    <t xml:space="preserve">proton-transporting ATP synthase complex, catalytic core F(1), proton-transporting two-sector ATPase complex, proton-transporting two-sector ATPase complex, catalytic domain</t>
  </si>
  <si>
    <t xml:space="preserve">PY17X_1458700</t>
  </si>
  <si>
    <t xml:space="preserve">rab specific GDP dissociation inhibitor, putative</t>
  </si>
  <si>
    <t xml:space="preserve">PVX_101040</t>
  </si>
  <si>
    <t xml:space="preserve">PY17X_1466800</t>
  </si>
  <si>
    <t xml:space="preserve">thymidylate kinase, putative</t>
  </si>
  <si>
    <t xml:space="preserve">PVX_101455</t>
  </si>
  <si>
    <t xml:space="preserve">ATP binding, thymidylate kinase activity</t>
  </si>
  <si>
    <t xml:space="preserve">dTDP biosynthetic process</t>
  </si>
  <si>
    <t xml:space="preserve">PY17X_0056800</t>
  </si>
  <si>
    <t xml:space="preserve">YIR protein</t>
  </si>
  <si>
    <t xml:space="preserve">PY17X_0109500</t>
  </si>
  <si>
    <t xml:space="preserve">PVX_113620</t>
  </si>
  <si>
    <t xml:space="preserve">PY17X_0113900</t>
  </si>
  <si>
    <t xml:space="preserve">PVX_113844; PVX_113846</t>
  </si>
  <si>
    <t xml:space="preserve">PY17X_0208600</t>
  </si>
  <si>
    <t xml:space="preserve">vacuolar ATP synthase subunit c, putative</t>
  </si>
  <si>
    <t xml:space="preserve">PVX_081465</t>
  </si>
  <si>
    <t xml:space="preserve">hydrolase activity, acting on acid anhydrides, catalyzing transmembrane movement of substances</t>
  </si>
  <si>
    <t xml:space="preserve">ATP hydrolysis coupled proton transport</t>
  </si>
  <si>
    <t xml:space="preserve">proton-transporting V-type ATPase, V1 domain</t>
  </si>
  <si>
    <t xml:space="preserve">PY17X_0213500</t>
  </si>
  <si>
    <t xml:space="preserve">eukaryotic translation initiation factor 2 alpha subunit, putative</t>
  </si>
  <si>
    <t xml:space="preserve">PVX_081705</t>
  </si>
  <si>
    <t xml:space="preserve">eukaryotic translation initiation factor 2 complex</t>
  </si>
  <si>
    <t xml:space="preserve">PY17X_0304200</t>
  </si>
  <si>
    <t xml:space="preserve">proteasome 26S regulatory subunit, putative</t>
  </si>
  <si>
    <t xml:space="preserve">PVX_003730</t>
  </si>
  <si>
    <t xml:space="preserve">binding, enzyme regulator activity</t>
  </si>
  <si>
    <t xml:space="preserve">regulation of protein catabolic process</t>
  </si>
  <si>
    <t xml:space="preserve">proteasome complex</t>
  </si>
  <si>
    <t xml:space="preserve">PY17X_0304900</t>
  </si>
  <si>
    <t xml:space="preserve">adenylosuccinate lyase, putative</t>
  </si>
  <si>
    <t xml:space="preserve">PVX_003765</t>
  </si>
  <si>
    <t xml:space="preserve">N6-(1,2-dicarboxyethyl)AMP AMP-lyase (fumarate-forming) activity, catalytic activity</t>
  </si>
  <si>
    <t xml:space="preserve">IMP biosynthetic process, purine ribonucleotide biosynthetic process</t>
  </si>
  <si>
    <t xml:space="preserve">PY17X_0315700</t>
  </si>
  <si>
    <t xml:space="preserve">small nuclear ribonucleoprotein Sm D2, putative</t>
  </si>
  <si>
    <t xml:space="preserve">PVX_002615</t>
  </si>
  <si>
    <t xml:space="preserve">PY17X_0406800</t>
  </si>
  <si>
    <t xml:space="preserve">activator of Hsp90 ATPase, putative</t>
  </si>
  <si>
    <t xml:space="preserve">PVX_119435</t>
  </si>
  <si>
    <t xml:space="preserve">ATPase activator activity, chaperone binding</t>
  </si>
  <si>
    <t xml:space="preserve">PY17X_0407800</t>
  </si>
  <si>
    <t xml:space="preserve">60S ribosomal protein L7, putative</t>
  </si>
  <si>
    <t xml:space="preserve">PVX_119480</t>
  </si>
  <si>
    <t xml:space="preserve">PY17X_0411000</t>
  </si>
  <si>
    <t xml:space="preserve">parasite-infected erythrocyte surface protein</t>
  </si>
  <si>
    <t xml:space="preserve">PVX_119625</t>
  </si>
  <si>
    <t xml:space="preserve">PY17X_0412800</t>
  </si>
  <si>
    <t xml:space="preserve">26S proteasome regulatory subunit S14, putative</t>
  </si>
  <si>
    <t xml:space="preserve">PVX_119720</t>
  </si>
  <si>
    <t xml:space="preserve">PY17X_0417400</t>
  </si>
  <si>
    <t xml:space="preserve">40S ribosomal protein S15A, putative</t>
  </si>
  <si>
    <t xml:space="preserve">PVX_095390</t>
  </si>
  <si>
    <t xml:space="preserve">PY17X_0419600</t>
  </si>
  <si>
    <t xml:space="preserve">ubiquitin specific protease, putative</t>
  </si>
  <si>
    <t xml:space="preserve">PVX_098675</t>
  </si>
  <si>
    <t xml:space="preserve">ubiquitin thiolesterase activity</t>
  </si>
  <si>
    <t xml:space="preserve">ubiquitin-dependent protein catabolic process</t>
  </si>
  <si>
    <t xml:space="preserve">PY17X_0419900</t>
  </si>
  <si>
    <t xml:space="preserve">conserved protein, unknown function</t>
  </si>
  <si>
    <t xml:space="preserve">PVX_098660</t>
  </si>
  <si>
    <t xml:space="preserve">PY17X_0503200</t>
  </si>
  <si>
    <t xml:space="preserve">26s proteasome regulatory subunit p55, putative</t>
  </si>
  <si>
    <t xml:space="preserve">PVX_001760</t>
  </si>
  <si>
    <t xml:space="preserve">PY17X_0504700</t>
  </si>
  <si>
    <t xml:space="preserve">60S ribosomal protein L30e, putative</t>
  </si>
  <si>
    <t xml:space="preserve">PVX_001835</t>
  </si>
  <si>
    <t xml:space="preserve">PY17X_0506900</t>
  </si>
  <si>
    <t xml:space="preserve">deoxyribose-phosphate aldolase, putative</t>
  </si>
  <si>
    <t xml:space="preserve">PVX_001945</t>
  </si>
  <si>
    <t xml:space="preserve">deoxyribose-phosphate aldolase activity, lyase activity</t>
  </si>
  <si>
    <t xml:space="preserve">deoxyribonucleotide catabolic process</t>
  </si>
  <si>
    <t xml:space="preserve">PY17X_0514700</t>
  </si>
  <si>
    <t xml:space="preserve">adenosine deaminase, putative</t>
  </si>
  <si>
    <t xml:space="preserve">PVX_111245</t>
  </si>
  <si>
    <t xml:space="preserve">deaminase activity</t>
  </si>
  <si>
    <t xml:space="preserve">purine ribonucleoside monophosphate biosynthetic process</t>
  </si>
  <si>
    <t xml:space="preserve">PY17X_0515500</t>
  </si>
  <si>
    <t xml:space="preserve">26S proteasome regulatory subunit, putative</t>
  </si>
  <si>
    <t xml:space="preserve">PVX_111200</t>
  </si>
  <si>
    <t xml:space="preserve">PY17X_0517700</t>
  </si>
  <si>
    <t xml:space="preserve">leucine-rich repeat protein</t>
  </si>
  <si>
    <t xml:space="preserve">PVX_111085</t>
  </si>
  <si>
    <t xml:space="preserve">PY17X_0518100</t>
  </si>
  <si>
    <t xml:space="preserve">early transcribed membrane protein</t>
  </si>
  <si>
    <t xml:space="preserve">PY17X_0518300</t>
  </si>
  <si>
    <t xml:space="preserve">haloacid dehalogenase-like hydrolase, putative</t>
  </si>
  <si>
    <t xml:space="preserve">PVX_111055</t>
  </si>
  <si>
    <t xml:space="preserve">PY17X_0519800</t>
  </si>
  <si>
    <t xml:space="preserve">methionine--tRNA ligase, putative</t>
  </si>
  <si>
    <t xml:space="preserve">PVX_110980</t>
  </si>
  <si>
    <t xml:space="preserve">ATP binding, aminoacyl-tRNA ligase activity, methionine-tRNA ligase activity, nucleotide binding</t>
  </si>
  <si>
    <t xml:space="preserve">methionyl-tRNA aminoacylation, tRNA aminoacylation for protein translation</t>
  </si>
  <si>
    <t xml:space="preserve">PY17X_0521700</t>
  </si>
  <si>
    <t xml:space="preserve">enhancer of rudimentary homolog, putative</t>
  </si>
  <si>
    <t xml:space="preserve">PVX_110870</t>
  </si>
  <si>
    <t xml:space="preserve">cell cycle</t>
  </si>
  <si>
    <t xml:space="preserve">PY17X_0524200</t>
  </si>
  <si>
    <t xml:space="preserve">40S ribosomal protein S19, putative</t>
  </si>
  <si>
    <t xml:space="preserve">PVX_090160</t>
  </si>
  <si>
    <t xml:space="preserve">PY17X_0606800</t>
  </si>
  <si>
    <t xml:space="preserve">PVX_084310</t>
  </si>
  <si>
    <t xml:space="preserve">PY17X_0607900</t>
  </si>
  <si>
    <t xml:space="preserve">PVX_084375</t>
  </si>
  <si>
    <t xml:space="preserve">protein binding involved in protein folding</t>
  </si>
  <si>
    <t xml:space="preserve">PY17X_0618100</t>
  </si>
  <si>
    <t xml:space="preserve">serine--tRNA ligase, putative</t>
  </si>
  <si>
    <t xml:space="preserve">PVX_000545</t>
  </si>
  <si>
    <t xml:space="preserve">ATP binding, aminoacyl-tRNA ligase activity, nucleotide binding, serine-tRNA ligase activity</t>
  </si>
  <si>
    <t xml:space="preserve">seryl-tRNA aminoacylation, tRNA aminoacylation for protein translation</t>
  </si>
  <si>
    <t xml:space="preserve">PY17X_0619800</t>
  </si>
  <si>
    <t xml:space="preserve">60S ribosomal protein L11a, putative</t>
  </si>
  <si>
    <t xml:space="preserve">PVX_096340</t>
  </si>
  <si>
    <t xml:space="preserve">PY17X_0622600</t>
  </si>
  <si>
    <t xml:space="preserve">GTP-binding protein, putative</t>
  </si>
  <si>
    <t xml:space="preserve">PVX_096235</t>
  </si>
  <si>
    <t xml:space="preserve">GTP binding</t>
  </si>
  <si>
    <t xml:space="preserve">PY17X_0626300</t>
  </si>
  <si>
    <t xml:space="preserve">tryptophan-rich antigen, putative </t>
  </si>
  <si>
    <t xml:space="preserve">PY17X_0701000</t>
  </si>
  <si>
    <t xml:space="preserve">PY17X_0701100</t>
  </si>
  <si>
    <t xml:space="preserve">PY17X_0708300</t>
  </si>
  <si>
    <t xml:space="preserve">protein transport protein SEC23, putative</t>
  </si>
  <si>
    <t xml:space="preserve">PVX_089235</t>
  </si>
  <si>
    <t xml:space="preserve">zinc ion binding</t>
  </si>
  <si>
    <t xml:space="preserve">ER to Golgi vesicle-mediated transport, intracellular protein transport</t>
  </si>
  <si>
    <t xml:space="preserve">COPII vesicle coat</t>
  </si>
  <si>
    <t xml:space="preserve">PY17X_0810800</t>
  </si>
  <si>
    <t xml:space="preserve">40S ribosomal protein S11, putative</t>
  </si>
  <si>
    <t xml:space="preserve">PVX_095350</t>
  </si>
  <si>
    <t xml:space="preserve">PY17X_0814600</t>
  </si>
  <si>
    <t xml:space="preserve">Ran-binding protein, putative</t>
  </si>
  <si>
    <t xml:space="preserve">PVX_098945</t>
  </si>
  <si>
    <t xml:space="preserve">PY17X_0827000</t>
  </si>
  <si>
    <t xml:space="preserve">conserved Plasmodium protein, unknown function </t>
  </si>
  <si>
    <t xml:space="preserve">PVX_099550</t>
  </si>
  <si>
    <t xml:space="preserve">PY17X_0830800</t>
  </si>
  <si>
    <t xml:space="preserve">NAD synthase, putative</t>
  </si>
  <si>
    <t xml:space="preserve">PVX_099765</t>
  </si>
  <si>
    <t xml:space="preserve">PY17X_0905300</t>
  </si>
  <si>
    <t xml:space="preserve">coat protein, gamma subunit, putative</t>
  </si>
  <si>
    <t xml:space="preserve">PVX_092860</t>
  </si>
  <si>
    <t xml:space="preserve">binding, structural molecule activity</t>
  </si>
  <si>
    <t xml:space="preserve">intracellular protein transport, vesicle-mediated transport</t>
  </si>
  <si>
    <t xml:space="preserve">Golgi-associated vesicle, membrane coat</t>
  </si>
  <si>
    <t xml:space="preserve">PY17X_0907800</t>
  </si>
  <si>
    <t xml:space="preserve">60S ribosomal protein L35ae, putative</t>
  </si>
  <si>
    <t xml:space="preserve">PVX_092735</t>
  </si>
  <si>
    <t xml:space="preserve">PY17X_0915900</t>
  </si>
  <si>
    <t xml:space="preserve">heat shock protein hsp70 homologue, putative</t>
  </si>
  <si>
    <t xml:space="preserve">PVX_092310</t>
  </si>
  <si>
    <t xml:space="preserve">PY17X_0920700</t>
  </si>
  <si>
    <t xml:space="preserve">26S proteasome regulatory complex subunit, putative</t>
  </si>
  <si>
    <t xml:space="preserve">PVX_092075</t>
  </si>
  <si>
    <t xml:space="preserve">PY17X_0924100</t>
  </si>
  <si>
    <t xml:space="preserve">40S ribosomal protein S18, putative</t>
  </si>
  <si>
    <t xml:space="preserve">PVX_091925</t>
  </si>
  <si>
    <t xml:space="preserve">RNA binding, nucleic acid binding, structural constituent of ribosome</t>
  </si>
  <si>
    <t xml:space="preserve">PY17X_0926800</t>
  </si>
  <si>
    <t xml:space="preserve">PVX_091790</t>
  </si>
  <si>
    <t xml:space="preserve">PY17X_0934400</t>
  </si>
  <si>
    <t xml:space="preserve">yoelipain-2 </t>
  </si>
  <si>
    <t xml:space="preserve">PVX_091405; PVX_091415</t>
  </si>
  <si>
    <t xml:space="preserve">PY17X_0942100</t>
  </si>
  <si>
    <t xml:space="preserve">polyadenylate-binding protein-interacting protein 1, putative</t>
  </si>
  <si>
    <t xml:space="preserve">PVX_091040; PVX_092415; PVX_092435</t>
  </si>
  <si>
    <t xml:space="preserve">DNA binding, RNA binding, binding, protein binding</t>
  </si>
  <si>
    <t xml:space="preserve">PY17X_0945600</t>
  </si>
  <si>
    <t xml:space="preserve">CCR4-NOT transcription complex subunit 1, putative</t>
  </si>
  <si>
    <t xml:space="preserve">PVX_090876; PVX_090878</t>
  </si>
  <si>
    <t xml:space="preserve">PY17X_1012300</t>
  </si>
  <si>
    <t xml:space="preserve">queuine tRNA-ribosyltransferase, putative</t>
  </si>
  <si>
    <t xml:space="preserve">PVX_084830</t>
  </si>
  <si>
    <t xml:space="preserve">queuine tRNA-ribosyltransferase activity</t>
  </si>
  <si>
    <t xml:space="preserve">queuosine biosynthetic process, tRNA modification</t>
  </si>
  <si>
    <t xml:space="preserve">PY17X_1017800</t>
  </si>
  <si>
    <t xml:space="preserve">proliferation-associated protein 2g4, putative </t>
  </si>
  <si>
    <t xml:space="preserve">PVX_085125</t>
  </si>
  <si>
    <t xml:space="preserve">cellular process</t>
  </si>
  <si>
    <t xml:space="preserve">PY17X_1018200</t>
  </si>
  <si>
    <t xml:space="preserve">PVX_085145</t>
  </si>
  <si>
    <t xml:space="preserve">PY17X_1025400</t>
  </si>
  <si>
    <t xml:space="preserve">PVX_085495</t>
  </si>
  <si>
    <t xml:space="preserve">PY17X_1025800</t>
  </si>
  <si>
    <t xml:space="preserve">glutathione S-transferase, putative</t>
  </si>
  <si>
    <t xml:space="preserve">PVX_085515</t>
  </si>
  <si>
    <t xml:space="preserve">PY17X_1030800</t>
  </si>
  <si>
    <t xml:space="preserve">60S ribosomal protein L10, putative</t>
  </si>
  <si>
    <t xml:space="preserve">PVX_085735</t>
  </si>
  <si>
    <t xml:space="preserve">PY17X_1032700</t>
  </si>
  <si>
    <t xml:space="preserve">nuclear transport factor 2, putative</t>
  </si>
  <si>
    <t xml:space="preserve">PVX_085840</t>
  </si>
  <si>
    <t xml:space="preserve">transport</t>
  </si>
  <si>
    <t xml:space="preserve">PY17X_1034700</t>
  </si>
  <si>
    <t xml:space="preserve">cytidine triphosphate synthetase, putative</t>
  </si>
  <si>
    <t xml:space="preserve">PVX_085940</t>
  </si>
  <si>
    <t xml:space="preserve">CTP synthase activity</t>
  </si>
  <si>
    <t xml:space="preserve">pyrimidine nucleotide biosynthetic process</t>
  </si>
  <si>
    <t xml:space="preserve">PY17X_1103300</t>
  </si>
  <si>
    <t xml:space="preserve">merozoite surface protein 8</t>
  </si>
  <si>
    <t xml:space="preserve">PVX_097625</t>
  </si>
  <si>
    <t xml:space="preserve">PY17X_1104100</t>
  </si>
  <si>
    <t xml:space="preserve">Ser/Arg-rich splicing factor, putative</t>
  </si>
  <si>
    <t xml:space="preserve">PVX_097740</t>
  </si>
  <si>
    <t xml:space="preserve">PY17X_1104200</t>
  </si>
  <si>
    <t xml:space="preserve">actin-depolymerizing factor 1</t>
  </si>
  <si>
    <t xml:space="preserve">PVX_097745</t>
  </si>
  <si>
    <t xml:space="preserve">actin binding</t>
  </si>
  <si>
    <t xml:space="preserve">PY17X_1106600</t>
  </si>
  <si>
    <t xml:space="preserve">PVX_097852</t>
  </si>
  <si>
    <t xml:space="preserve">unfolded protein binding</t>
  </si>
  <si>
    <t xml:space="preserve">prefoldin complex</t>
  </si>
  <si>
    <t xml:space="preserve">PY17X_1107800</t>
  </si>
  <si>
    <t xml:space="preserve">60S ribosomal protein L4, putative</t>
  </si>
  <si>
    <t xml:space="preserve">PVX_097915</t>
  </si>
  <si>
    <t xml:space="preserve">PY17X_1129300</t>
  </si>
  <si>
    <t xml:space="preserve">DnaJ protein, putative</t>
  </si>
  <si>
    <t xml:space="preserve">PVX_114560</t>
  </si>
  <si>
    <t xml:space="preserve">PY17X_1136600</t>
  </si>
  <si>
    <t xml:space="preserve">40S ribosomal protein S13, putative</t>
  </si>
  <si>
    <t xml:space="preserve">PVX_114910</t>
  </si>
  <si>
    <t xml:space="preserve">PY17X_1137600</t>
  </si>
  <si>
    <t xml:space="preserve">PVX_114965</t>
  </si>
  <si>
    <t xml:space="preserve">PY17X_1138600</t>
  </si>
  <si>
    <t xml:space="preserve">Sec24 subunit, putative</t>
  </si>
  <si>
    <t xml:space="preserve">PVX_115015</t>
  </si>
  <si>
    <t xml:space="preserve">PY17X_1205000</t>
  </si>
  <si>
    <t xml:space="preserve">40S ribosomal protein S20e, putative</t>
  </si>
  <si>
    <t xml:space="preserve">PVX_094375</t>
  </si>
  <si>
    <t xml:space="preserve">PY17X_1207600</t>
  </si>
  <si>
    <t xml:space="preserve">DNA/RNA-binding protein Alba 3, putative </t>
  </si>
  <si>
    <t xml:space="preserve">PVX_094505</t>
  </si>
  <si>
    <t xml:space="preserve">PY17X_1216900</t>
  </si>
  <si>
    <t xml:space="preserve">methionine aminopeptidase, putative</t>
  </si>
  <si>
    <t xml:space="preserve">PVX_079875; PVX_094985</t>
  </si>
  <si>
    <t xml:space="preserve">aminopeptidase activity, metalloexopeptidase activity</t>
  </si>
  <si>
    <t xml:space="preserve">cellular process, proteolysis</t>
  </si>
  <si>
    <t xml:space="preserve">PY17X_1217400</t>
  </si>
  <si>
    <t xml:space="preserve">PVX_095010</t>
  </si>
  <si>
    <t xml:space="preserve">PY17X_1218800</t>
  </si>
  <si>
    <t xml:space="preserve">40S ribosomal protein S3A, putative </t>
  </si>
  <si>
    <t xml:space="preserve">PVX_095080</t>
  </si>
  <si>
    <t xml:space="preserve">PY17X_1219700</t>
  </si>
  <si>
    <t xml:space="preserve">peptidyl-prolyl cis-trans isomerase, putative</t>
  </si>
  <si>
    <t xml:space="preserve">PVX_095135</t>
  </si>
  <si>
    <t xml:space="preserve">peptidyl-prolyl cis-trans isomerase activity</t>
  </si>
  <si>
    <t xml:space="preserve">PY17X_1225000</t>
  </si>
  <si>
    <t xml:space="preserve">PVX_088095</t>
  </si>
  <si>
    <t xml:space="preserve">PY17X_1226100</t>
  </si>
  <si>
    <t xml:space="preserve">PVX_088150</t>
  </si>
  <si>
    <t xml:space="preserve">PY17X_1231900</t>
  </si>
  <si>
    <t xml:space="preserve">mannose-6-phosphate isomerase, putative</t>
  </si>
  <si>
    <t xml:space="preserve">PVX_093650</t>
  </si>
  <si>
    <t xml:space="preserve">mannose-6-phosphate isomerase activity, zinc ion binding</t>
  </si>
  <si>
    <t xml:space="preserve">PY17X_1232500</t>
  </si>
  <si>
    <t xml:space="preserve">PY17X_1235100</t>
  </si>
  <si>
    <t xml:space="preserve">60S ribosomal protein L8, putative</t>
  </si>
  <si>
    <t xml:space="preserve">PVX_080405</t>
  </si>
  <si>
    <t xml:space="preserve">PY17X_1235900</t>
  </si>
  <si>
    <t xml:space="preserve">eukaryotic translation initiation factor 3 subunit, putative</t>
  </si>
  <si>
    <t xml:space="preserve">PVX_080365</t>
  </si>
  <si>
    <t xml:space="preserve">RNA binding, nucleic acid binding, translation initiation factor activity</t>
  </si>
  <si>
    <t xml:space="preserve">PY17X_1236100</t>
  </si>
  <si>
    <t xml:space="preserve">zinc finger protein, putative</t>
  </si>
  <si>
    <t xml:space="preserve">PVX_080350</t>
  </si>
  <si>
    <t xml:space="preserve">PY17X_1243200</t>
  </si>
  <si>
    <t xml:space="preserve">PVX_079985</t>
  </si>
  <si>
    <t xml:space="preserve">PY17X_1314600</t>
  </si>
  <si>
    <t xml:space="preserve">40S ribosomal protein S2, putative</t>
  </si>
  <si>
    <t xml:space="preserve">PVX_118145</t>
  </si>
  <si>
    <t xml:space="preserve">PY17X_1322200</t>
  </si>
  <si>
    <t xml:space="preserve">6-phosphogluconate dehydrogenase, decarboxylating, putative</t>
  </si>
  <si>
    <t xml:space="preserve">PVX_117745</t>
  </si>
  <si>
    <t xml:space="preserve">NADP binding, phosphogluconate dehydrogenase (decarboxylating) activity</t>
  </si>
  <si>
    <t xml:space="preserve">oxidation-reduction process, pentose-phosphate shunt</t>
  </si>
  <si>
    <t xml:space="preserve">PY17X_1324600</t>
  </si>
  <si>
    <t xml:space="preserve">PVX_117610</t>
  </si>
  <si>
    <t xml:space="preserve">PY17X_1324800</t>
  </si>
  <si>
    <t xml:space="preserve">PVX_117600</t>
  </si>
  <si>
    <t xml:space="preserve">PY17X_1326500</t>
  </si>
  <si>
    <t xml:space="preserve">ATP-dependent RNA helicase DBP5, putative</t>
  </si>
  <si>
    <t xml:space="preserve">PVX_117510</t>
  </si>
  <si>
    <t xml:space="preserve">PY17X_1331400</t>
  </si>
  <si>
    <t xml:space="preserve">PVX_117170</t>
  </si>
  <si>
    <t xml:space="preserve">PY17X_1334400</t>
  </si>
  <si>
    <t xml:space="preserve">26S proteasome subunit, putative</t>
  </si>
  <si>
    <t xml:space="preserve">PVX_117150</t>
  </si>
  <si>
    <t xml:space="preserve">PY17X_1346500</t>
  </si>
  <si>
    <t xml:space="preserve">PVX_116550</t>
  </si>
  <si>
    <t xml:space="preserve">PY17X_1349800</t>
  </si>
  <si>
    <t xml:space="preserve">thioredoxin, putative</t>
  </si>
  <si>
    <t xml:space="preserve">PVX_082440</t>
  </si>
  <si>
    <t xml:space="preserve">PY17X_1361000</t>
  </si>
  <si>
    <t xml:space="preserve">PVX_083010</t>
  </si>
  <si>
    <t xml:space="preserve">PY17X_1365000</t>
  </si>
  <si>
    <t xml:space="preserve">PVX_083220</t>
  </si>
  <si>
    <t xml:space="preserve">PY17X_1366900</t>
  </si>
  <si>
    <t xml:space="preserve">PVX_083315</t>
  </si>
  <si>
    <t xml:space="preserve">PY17X_1402900</t>
  </si>
  <si>
    <t xml:space="preserve">40S ribosomal protein S7, putative</t>
  </si>
  <si>
    <t xml:space="preserve">PVX_121980</t>
  </si>
  <si>
    <t xml:space="preserve">PY17X_1406600</t>
  </si>
  <si>
    <t xml:space="preserve">PVX_122155</t>
  </si>
  <si>
    <t xml:space="preserve">PY17X_1406800</t>
  </si>
  <si>
    <t xml:space="preserve">vacuolar ATP synthase subunit h, putative</t>
  </si>
  <si>
    <t xml:space="preserve">PVX_122165</t>
  </si>
  <si>
    <t xml:space="preserve">binding, hydrolase activity, acting on acid anhydrides, catalyzing transmembrane movement of substances, proton-transporting ATPase activity, rotational mechanism</t>
  </si>
  <si>
    <t xml:space="preserve">vacuolar proton-transporting V-type ATPase, V1 domain</t>
  </si>
  <si>
    <t xml:space="preserve">PY17X_1418000</t>
  </si>
  <si>
    <t xml:space="preserve">40S ribosomal protein S15/S19, putative</t>
  </si>
  <si>
    <t xml:space="preserve">PVX_122710</t>
  </si>
  <si>
    <t xml:space="preserve">ribosome, small ribosomal subunit</t>
  </si>
  <si>
    <t xml:space="preserve">PY17X_1421600</t>
  </si>
  <si>
    <t xml:space="preserve">phosphodiesterase gamma</t>
  </si>
  <si>
    <t xml:space="preserve">PVX_122890</t>
  </si>
  <si>
    <t xml:space="preserve">3',5'-cyclic-nucleotide phosphodiesterase activity, catalytic activity</t>
  </si>
  <si>
    <t xml:space="preserve">signal transduction</t>
  </si>
  <si>
    <t xml:space="preserve">PY17X_1425500</t>
  </si>
  <si>
    <t xml:space="preserve">60S ribosomal protein L13-2, putative</t>
  </si>
  <si>
    <t xml:space="preserve">PVX_123070</t>
  </si>
  <si>
    <t xml:space="preserve">PY17X_1426200</t>
  </si>
  <si>
    <t xml:space="preserve">PVX_123105</t>
  </si>
  <si>
    <t xml:space="preserve">PY17X_1426300</t>
  </si>
  <si>
    <t xml:space="preserve">PVX_123110</t>
  </si>
  <si>
    <t xml:space="preserve">PY17X_1430800</t>
  </si>
  <si>
    <t xml:space="preserve">eukaryotic translation initiation factor 3 subunit 10, putative</t>
  </si>
  <si>
    <t xml:space="preserve">PVX_123340</t>
  </si>
  <si>
    <t xml:space="preserve">PY17X_1439800</t>
  </si>
  <si>
    <t xml:space="preserve">endoplasmin, putative</t>
  </si>
  <si>
    <t xml:space="preserve">PVX_123745</t>
  </si>
  <si>
    <t xml:space="preserve">PY17X_1441400</t>
  </si>
  <si>
    <t xml:space="preserve">GTP cyclohydrolase I, putative</t>
  </si>
  <si>
    <t xml:space="preserve">PVX_123830</t>
  </si>
  <si>
    <t xml:space="preserve">PY17X_1446500</t>
  </si>
  <si>
    <t xml:space="preserve">macrophage migration inhibitory factor </t>
  </si>
  <si>
    <t xml:space="preserve">PVX_124095</t>
  </si>
  <si>
    <t xml:space="preserve">PY17X_1449400</t>
  </si>
  <si>
    <t xml:space="preserve">dihydrolipoamide dehydrogenase, putative</t>
  </si>
  <si>
    <t xml:space="preserve">PVX_100555</t>
  </si>
  <si>
    <t xml:space="preserve">dihydrolipoyl dehydrogenase activity, flavin adenine dinucleotide binding, oxidoreductase activity</t>
  </si>
  <si>
    <t xml:space="preserve">cell redox homeostasis, oxidation-reduction process</t>
  </si>
  <si>
    <t xml:space="preserve">PY17X_1452700</t>
  </si>
  <si>
    <t xml:space="preserve">serine hydroxymethyltransferase, putative</t>
  </si>
  <si>
    <t xml:space="preserve">PVX_100730</t>
  </si>
  <si>
    <t xml:space="preserve">glycine hydroxymethyltransferase activity</t>
  </si>
  <si>
    <t xml:space="preserve">L-serine metabolic process, glycine metabolic process</t>
  </si>
  <si>
    <t xml:space="preserve">PY17X_1456800</t>
  </si>
  <si>
    <t xml:space="preserve">vesicle fusion and protein sorting subunit 16, putative</t>
  </si>
  <si>
    <t xml:space="preserve">PVX_10094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3"/>
      <name val="Arial"/>
      <family val="2"/>
    </font>
    <font>
      <b val="true"/>
      <sz val="10"/>
      <name val="Arial"/>
      <family val="2"/>
    </font>
    <font>
      <sz val="10"/>
      <color rgb="FFB3B3B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tru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03"/>
  <sheetViews>
    <sheetView showFormulas="false" showGridLines="true" showRowColHeaders="true" showZeros="true" rightToLeft="false" tabSelected="true" showOutlineSymbols="true" defaultGridColor="true" view="normal" topLeftCell="D1" colorId="64" zoomScale="80" zoomScaleNormal="80" zoomScalePageLayoutView="100" workbookViewId="0">
      <selection pane="topLeft" activeCell="J2" activeCellId="0" sqref="J2:J76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25.66"/>
    <col collapsed="false" customWidth="true" hidden="false" outlineLevel="0" max="2" min="2" style="0" width="92.66"/>
    <col collapsed="false" customWidth="true" hidden="false" outlineLevel="0" max="3" min="3" style="0" width="24.33"/>
    <col collapsed="false" customWidth="true" hidden="false" outlineLevel="0" max="6" min="4" style="0" width="24.82"/>
    <col collapsed="false" customWidth="true" hidden="false" outlineLevel="0" max="8" min="7" style="0" width="17.32"/>
    <col collapsed="false" customWidth="true" hidden="false" outlineLevel="0" max="9" min="9" style="0" width="19.15"/>
    <col collapsed="false" customWidth="true" hidden="false" outlineLevel="0" max="10" min="10" style="0" width="27.32"/>
    <col collapsed="false" customWidth="true" hidden="false" outlineLevel="0" max="11" min="11" style="0" width="141.99"/>
    <col collapsed="false" customWidth="true" hidden="false" outlineLevel="0" max="12" min="12" style="0" width="250.82"/>
    <col collapsed="false" customWidth="true" hidden="false" outlineLevel="0" max="13" min="13" style="0" width="135.82"/>
    <col collapsed="false" customWidth="true" hidden="false" outlineLevel="0" max="14" min="14" style="0" width="145.66"/>
  </cols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3" t="s">
        <v>11</v>
      </c>
      <c r="M1" s="3" t="s">
        <v>12</v>
      </c>
      <c r="N1" s="3" t="s">
        <v>13</v>
      </c>
    </row>
    <row r="2" customFormat="false" ht="12" hidden="false" customHeight="false" outlineLevel="0" collapsed="false">
      <c r="A2" s="4" t="s">
        <v>14</v>
      </c>
      <c r="B2" s="5" t="s">
        <v>15</v>
      </c>
      <c r="C2" s="6" t="n">
        <v>3</v>
      </c>
      <c r="D2" s="6" t="n">
        <v>37</v>
      </c>
      <c r="E2" s="6" t="n">
        <v>4</v>
      </c>
      <c r="F2" s="6" t="n">
        <v>3</v>
      </c>
      <c r="G2" s="4" t="n">
        <v>4</v>
      </c>
      <c r="H2" s="4" t="n">
        <v>4</v>
      </c>
      <c r="I2" s="4" t="n">
        <v>0</v>
      </c>
      <c r="J2" s="7" t="str">
        <f aca="false">IF(AND(G2&gt;1,OR(C2&gt;1,D2&gt;1,E2&gt;1,F2&gt;1)),"X","")</f>
        <v>X</v>
      </c>
      <c r="K2" s="8" t="s">
        <v>16</v>
      </c>
      <c r="L2" s="9" t="s">
        <v>17</v>
      </c>
      <c r="M2" s="9" t="s">
        <v>17</v>
      </c>
      <c r="N2" s="9" t="s">
        <v>17</v>
      </c>
    </row>
    <row r="3" customFormat="false" ht="12" hidden="false" customHeight="false" outlineLevel="0" collapsed="false">
      <c r="A3" s="4" t="s">
        <v>18</v>
      </c>
      <c r="B3" s="5" t="s">
        <v>19</v>
      </c>
      <c r="C3" s="6" t="n">
        <v>6</v>
      </c>
      <c r="D3" s="6" t="n">
        <v>19</v>
      </c>
      <c r="E3" s="6" t="n">
        <v>7</v>
      </c>
      <c r="F3" s="6" t="n">
        <v>5</v>
      </c>
      <c r="G3" s="4" t="n">
        <v>4</v>
      </c>
      <c r="H3" s="4" t="n">
        <v>4</v>
      </c>
      <c r="I3" s="4" t="n">
        <v>0</v>
      </c>
      <c r="J3" s="7" t="str">
        <f aca="false">IF(AND(G3&gt;1,OR(C3&gt;1,D3&gt;1,E3&gt;1,F3&gt;1)),"X","")</f>
        <v>X</v>
      </c>
      <c r="K3" s="8" t="s">
        <v>20</v>
      </c>
      <c r="L3" s="8" t="s">
        <v>21</v>
      </c>
      <c r="M3" s="8" t="s">
        <v>22</v>
      </c>
      <c r="N3" s="8" t="s">
        <v>23</v>
      </c>
    </row>
    <row r="4" customFormat="false" ht="12" hidden="false" customHeight="false" outlineLevel="0" collapsed="false">
      <c r="A4" s="4" t="s">
        <v>24</v>
      </c>
      <c r="B4" s="5" t="s">
        <v>25</v>
      </c>
      <c r="C4" s="6" t="n">
        <v>8</v>
      </c>
      <c r="D4" s="6" t="n">
        <v>24</v>
      </c>
      <c r="E4" s="6" t="n">
        <v>10</v>
      </c>
      <c r="F4" s="6" t="n">
        <v>2</v>
      </c>
      <c r="G4" s="4" t="n">
        <v>4</v>
      </c>
      <c r="H4" s="4" t="n">
        <v>4</v>
      </c>
      <c r="I4" s="4" t="n">
        <v>1</v>
      </c>
      <c r="J4" s="7" t="str">
        <f aca="false">IF(AND(G4&gt;1,OR(C4&gt;1,D4&gt;1,E4&gt;1,F4&gt;1)),"X","")</f>
        <v>X</v>
      </c>
      <c r="K4" s="8" t="s">
        <v>26</v>
      </c>
      <c r="L4" s="8" t="s">
        <v>27</v>
      </c>
      <c r="M4" s="8" t="s">
        <v>28</v>
      </c>
      <c r="N4" s="9" t="s">
        <v>17</v>
      </c>
    </row>
    <row r="5" customFormat="false" ht="12" hidden="false" customHeight="false" outlineLevel="0" collapsed="false">
      <c r="A5" s="4" t="s">
        <v>29</v>
      </c>
      <c r="B5" s="5" t="s">
        <v>30</v>
      </c>
      <c r="C5" s="6" t="n">
        <v>2</v>
      </c>
      <c r="D5" s="6" t="n">
        <v>12</v>
      </c>
      <c r="E5" s="6" t="n">
        <v>4</v>
      </c>
      <c r="F5" s="6"/>
      <c r="G5" s="4" t="n">
        <v>3</v>
      </c>
      <c r="H5" s="4" t="n">
        <v>3</v>
      </c>
      <c r="I5" s="4" t="n">
        <v>0</v>
      </c>
      <c r="J5" s="7" t="str">
        <f aca="false">IF(AND(G5&gt;1,OR(C5&gt;1,D5&gt;1,E5&gt;1,F5&gt;1)),"X","")</f>
        <v>X</v>
      </c>
      <c r="K5" s="8" t="s">
        <v>31</v>
      </c>
      <c r="L5" s="8" t="s">
        <v>32</v>
      </c>
      <c r="M5" s="8" t="s">
        <v>33</v>
      </c>
      <c r="N5" s="8" t="s">
        <v>34</v>
      </c>
    </row>
    <row r="6" customFormat="false" ht="12" hidden="false" customHeight="false" outlineLevel="0" collapsed="false">
      <c r="A6" s="4" t="s">
        <v>35</v>
      </c>
      <c r="B6" s="5" t="s">
        <v>36</v>
      </c>
      <c r="C6" s="6" t="n">
        <v>3</v>
      </c>
      <c r="D6" s="6" t="n">
        <v>14</v>
      </c>
      <c r="E6" s="6" t="n">
        <v>5</v>
      </c>
      <c r="F6" s="6"/>
      <c r="G6" s="4" t="n">
        <v>3</v>
      </c>
      <c r="H6" s="4" t="n">
        <v>3</v>
      </c>
      <c r="I6" s="4" t="n">
        <v>0</v>
      </c>
      <c r="J6" s="7" t="str">
        <f aca="false">IF(AND(G6&gt;1,OR(C6&gt;1,D6&gt;1,E6&gt;1,F6&gt;1)),"X","")</f>
        <v>X</v>
      </c>
      <c r="K6" s="8" t="s">
        <v>37</v>
      </c>
      <c r="L6" s="8" t="s">
        <v>38</v>
      </c>
      <c r="M6" s="8" t="s">
        <v>39</v>
      </c>
      <c r="N6" s="8" t="s">
        <v>40</v>
      </c>
    </row>
    <row r="7" customFormat="false" ht="12" hidden="false" customHeight="false" outlineLevel="0" collapsed="false">
      <c r="A7" s="4" t="s">
        <v>41</v>
      </c>
      <c r="B7" s="5" t="s">
        <v>42</v>
      </c>
      <c r="C7" s="6" t="n">
        <v>5</v>
      </c>
      <c r="D7" s="6" t="n">
        <v>12</v>
      </c>
      <c r="E7" s="6" t="n">
        <v>7</v>
      </c>
      <c r="F7" s="6"/>
      <c r="G7" s="4" t="n">
        <v>3</v>
      </c>
      <c r="H7" s="4" t="n">
        <v>3</v>
      </c>
      <c r="I7" s="4" t="n">
        <v>0</v>
      </c>
      <c r="J7" s="7" t="str">
        <f aca="false">IF(AND(G7&gt;1,OR(C7&gt;1,D7&gt;1,E7&gt;1,F7&gt;1)),"X","")</f>
        <v>X</v>
      </c>
      <c r="K7" s="8" t="s">
        <v>43</v>
      </c>
      <c r="L7" s="8" t="s">
        <v>44</v>
      </c>
      <c r="M7" s="9" t="s">
        <v>17</v>
      </c>
      <c r="N7" s="9" t="s">
        <v>17</v>
      </c>
    </row>
    <row r="8" customFormat="false" ht="12" hidden="false" customHeight="false" outlineLevel="0" collapsed="false">
      <c r="A8" s="4" t="s">
        <v>45</v>
      </c>
      <c r="B8" s="5" t="s">
        <v>46</v>
      </c>
      <c r="C8" s="6" t="n">
        <v>7</v>
      </c>
      <c r="D8" s="6" t="n">
        <v>12</v>
      </c>
      <c r="E8" s="6" t="n">
        <v>7</v>
      </c>
      <c r="F8" s="6"/>
      <c r="G8" s="4" t="n">
        <v>3</v>
      </c>
      <c r="H8" s="4" t="n">
        <v>3</v>
      </c>
      <c r="I8" s="4" t="n">
        <v>0</v>
      </c>
      <c r="J8" s="7" t="str">
        <f aca="false">IF(AND(G8&gt;1,OR(C8&gt;1,D8&gt;1,E8&gt;1,F8&gt;1)),"X","")</f>
        <v>X</v>
      </c>
      <c r="K8" s="8" t="s">
        <v>47</v>
      </c>
      <c r="L8" s="9" t="s">
        <v>17</v>
      </c>
      <c r="M8" s="9" t="s">
        <v>17</v>
      </c>
      <c r="N8" s="9" t="s">
        <v>17</v>
      </c>
    </row>
    <row r="9" customFormat="false" ht="12" hidden="false" customHeight="false" outlineLevel="0" collapsed="false">
      <c r="A9" s="4" t="s">
        <v>48</v>
      </c>
      <c r="B9" s="5" t="s">
        <v>49</v>
      </c>
      <c r="C9" s="6" t="n">
        <v>8</v>
      </c>
      <c r="D9" s="6" t="n">
        <v>17</v>
      </c>
      <c r="E9" s="6" t="n">
        <v>16</v>
      </c>
      <c r="F9" s="6"/>
      <c r="G9" s="4" t="n">
        <v>3</v>
      </c>
      <c r="H9" s="4" t="n">
        <v>3</v>
      </c>
      <c r="I9" s="4" t="n">
        <v>0</v>
      </c>
      <c r="J9" s="7" t="str">
        <f aca="false">IF(AND(G9&gt;1,OR(C9&gt;1,D9&gt;1,E9&gt;1,F9&gt;1)),"X","")</f>
        <v>X</v>
      </c>
      <c r="K9" s="8" t="s">
        <v>50</v>
      </c>
      <c r="L9" s="8" t="s">
        <v>51</v>
      </c>
      <c r="M9" s="8" t="s">
        <v>52</v>
      </c>
      <c r="N9" s="9" t="s">
        <v>17</v>
      </c>
    </row>
    <row r="10" customFormat="false" ht="12" hidden="false" customHeight="false" outlineLevel="0" collapsed="false">
      <c r="A10" s="4" t="s">
        <v>53</v>
      </c>
      <c r="B10" s="5" t="s">
        <v>54</v>
      </c>
      <c r="C10" s="6" t="n">
        <v>5</v>
      </c>
      <c r="D10" s="6" t="n">
        <v>13</v>
      </c>
      <c r="E10" s="6" t="n">
        <v>2</v>
      </c>
      <c r="F10" s="6"/>
      <c r="G10" s="4" t="n">
        <v>3</v>
      </c>
      <c r="H10" s="4" t="n">
        <v>3</v>
      </c>
      <c r="I10" s="4" t="n">
        <v>0</v>
      </c>
      <c r="J10" s="7" t="str">
        <f aca="false">IF(AND(G10&gt;1,OR(C10&gt;1,D10&gt;1,E10&gt;1,F10&gt;1)),"X","")</f>
        <v>X</v>
      </c>
      <c r="K10" s="8" t="s">
        <v>55</v>
      </c>
      <c r="L10" s="9" t="s">
        <v>17</v>
      </c>
      <c r="M10" s="9" t="s">
        <v>17</v>
      </c>
      <c r="N10" s="9" t="s">
        <v>17</v>
      </c>
    </row>
    <row r="11" customFormat="false" ht="12" hidden="false" customHeight="false" outlineLevel="0" collapsed="false">
      <c r="A11" s="4" t="s">
        <v>56</v>
      </c>
      <c r="B11" s="5" t="s">
        <v>57</v>
      </c>
      <c r="C11" s="6" t="n">
        <v>3</v>
      </c>
      <c r="D11" s="6" t="n">
        <v>15</v>
      </c>
      <c r="E11" s="6" t="n">
        <v>5</v>
      </c>
      <c r="F11" s="6"/>
      <c r="G11" s="4" t="n">
        <v>3</v>
      </c>
      <c r="H11" s="4" t="n">
        <v>3</v>
      </c>
      <c r="I11" s="4" t="n">
        <v>1</v>
      </c>
      <c r="J11" s="7" t="str">
        <f aca="false">IF(AND(G11&gt;1,OR(C11&gt;1,D11&gt;1,E11&gt;1,F11&gt;1)),"X","")</f>
        <v>X</v>
      </c>
      <c r="K11" s="8" t="s">
        <v>58</v>
      </c>
      <c r="L11" s="9" t="s">
        <v>17</v>
      </c>
      <c r="M11" s="8" t="s">
        <v>59</v>
      </c>
      <c r="N11" s="8" t="s">
        <v>60</v>
      </c>
    </row>
    <row r="12" customFormat="false" ht="12" hidden="false" customHeight="false" outlineLevel="0" collapsed="false">
      <c r="A12" s="4" t="s">
        <v>61</v>
      </c>
      <c r="B12" s="5" t="s">
        <v>62</v>
      </c>
      <c r="C12" s="6" t="n">
        <v>3</v>
      </c>
      <c r="D12" s="6" t="n">
        <v>28</v>
      </c>
      <c r="E12" s="6" t="n">
        <v>7</v>
      </c>
      <c r="F12" s="6"/>
      <c r="G12" s="4" t="n">
        <v>3</v>
      </c>
      <c r="H12" s="4" t="n">
        <v>3</v>
      </c>
      <c r="I12" s="4" t="n">
        <v>0</v>
      </c>
      <c r="J12" s="7" t="str">
        <f aca="false">IF(AND(G12&gt;1,OR(C12&gt;1,D12&gt;1,E12&gt;1,F12&gt;1)),"X","")</f>
        <v>X</v>
      </c>
      <c r="K12" s="8" t="s">
        <v>63</v>
      </c>
      <c r="L12" s="8" t="s">
        <v>64</v>
      </c>
      <c r="M12" s="8" t="s">
        <v>22</v>
      </c>
      <c r="N12" s="9" t="s">
        <v>17</v>
      </c>
    </row>
    <row r="13" customFormat="false" ht="12" hidden="false" customHeight="false" outlineLevel="0" collapsed="false">
      <c r="A13" s="4" t="s">
        <v>65</v>
      </c>
      <c r="B13" s="5" t="s">
        <v>66</v>
      </c>
      <c r="C13" s="6" t="n">
        <v>7</v>
      </c>
      <c r="D13" s="6" t="n">
        <v>16</v>
      </c>
      <c r="E13" s="6" t="n">
        <v>10</v>
      </c>
      <c r="F13" s="6"/>
      <c r="G13" s="4" t="n">
        <v>3</v>
      </c>
      <c r="H13" s="4" t="n">
        <v>3</v>
      </c>
      <c r="I13" s="4" t="n">
        <v>0</v>
      </c>
      <c r="J13" s="7" t="str">
        <f aca="false">IF(AND(G13&gt;1,OR(C13&gt;1,D13&gt;1,E13&gt;1,F13&gt;1)),"X","")</f>
        <v>X</v>
      </c>
      <c r="K13" s="8" t="s">
        <v>67</v>
      </c>
      <c r="L13" s="8" t="s">
        <v>68</v>
      </c>
      <c r="M13" s="8" t="s">
        <v>69</v>
      </c>
      <c r="N13" s="8" t="s">
        <v>70</v>
      </c>
    </row>
    <row r="14" customFormat="false" ht="12" hidden="false" customHeight="false" outlineLevel="0" collapsed="false">
      <c r="A14" s="4" t="s">
        <v>71</v>
      </c>
      <c r="B14" s="5" t="s">
        <v>72</v>
      </c>
      <c r="C14" s="6" t="n">
        <v>2</v>
      </c>
      <c r="D14" s="6" t="n">
        <v>22</v>
      </c>
      <c r="E14" s="6" t="n">
        <v>9</v>
      </c>
      <c r="F14" s="6"/>
      <c r="G14" s="4" t="n">
        <v>3</v>
      </c>
      <c r="H14" s="4" t="n">
        <v>3</v>
      </c>
      <c r="I14" s="4" t="n">
        <v>0</v>
      </c>
      <c r="J14" s="7" t="str">
        <f aca="false">IF(AND(G14&gt;1,OR(C14&gt;1,D14&gt;1,E14&gt;1,F14&gt;1)),"X","")</f>
        <v>X</v>
      </c>
      <c r="K14" s="8" t="s">
        <v>73</v>
      </c>
      <c r="L14" s="8" t="s">
        <v>38</v>
      </c>
      <c r="M14" s="8" t="s">
        <v>39</v>
      </c>
      <c r="N14" s="8" t="s">
        <v>40</v>
      </c>
    </row>
    <row r="15" customFormat="false" ht="12" hidden="false" customHeight="false" outlineLevel="0" collapsed="false">
      <c r="A15" s="4" t="s">
        <v>74</v>
      </c>
      <c r="B15" s="5" t="s">
        <v>75</v>
      </c>
      <c r="C15" s="6" t="n">
        <v>3</v>
      </c>
      <c r="D15" s="6" t="n">
        <v>8</v>
      </c>
      <c r="E15" s="6" t="n">
        <v>4</v>
      </c>
      <c r="F15" s="6"/>
      <c r="G15" s="4" t="n">
        <v>3</v>
      </c>
      <c r="H15" s="4" t="n">
        <v>3</v>
      </c>
      <c r="I15" s="4" t="n">
        <v>0</v>
      </c>
      <c r="J15" s="7" t="str">
        <f aca="false">IF(AND(G15&gt;1,OR(C15&gt;1,D15&gt;1,E15&gt;1,F15&gt;1)),"X","")</f>
        <v>X</v>
      </c>
      <c r="K15" s="8" t="s">
        <v>76</v>
      </c>
      <c r="L15" s="8" t="s">
        <v>51</v>
      </c>
      <c r="M15" s="8" t="s">
        <v>77</v>
      </c>
      <c r="N15" s="9" t="s">
        <v>17</v>
      </c>
    </row>
    <row r="16" customFormat="false" ht="12" hidden="false" customHeight="false" outlineLevel="0" collapsed="false">
      <c r="A16" s="4" t="s">
        <v>78</v>
      </c>
      <c r="B16" s="5" t="s">
        <v>79</v>
      </c>
      <c r="C16" s="6" t="n">
        <v>4</v>
      </c>
      <c r="D16" s="6" t="n">
        <v>34</v>
      </c>
      <c r="E16" s="6" t="n">
        <v>22</v>
      </c>
      <c r="F16" s="6"/>
      <c r="G16" s="4" t="n">
        <v>3</v>
      </c>
      <c r="H16" s="4" t="n">
        <v>3</v>
      </c>
      <c r="I16" s="4" t="n">
        <v>0</v>
      </c>
      <c r="J16" s="7" t="str">
        <f aca="false">IF(AND(G16&gt;1,OR(C16&gt;1,D16&gt;1,E16&gt;1,F16&gt;1)),"X","")</f>
        <v>X</v>
      </c>
      <c r="K16" s="8" t="s">
        <v>80</v>
      </c>
      <c r="L16" s="8" t="s">
        <v>38</v>
      </c>
      <c r="M16" s="9" t="s">
        <v>17</v>
      </c>
      <c r="N16" s="9" t="s">
        <v>17</v>
      </c>
    </row>
    <row r="17" customFormat="false" ht="12" hidden="false" customHeight="false" outlineLevel="0" collapsed="false">
      <c r="A17" s="4" t="s">
        <v>81</v>
      </c>
      <c r="B17" s="5" t="s">
        <v>82</v>
      </c>
      <c r="C17" s="6" t="n">
        <v>3</v>
      </c>
      <c r="D17" s="6" t="n">
        <v>20</v>
      </c>
      <c r="E17" s="6" t="n">
        <v>8</v>
      </c>
      <c r="F17" s="6"/>
      <c r="G17" s="4" t="n">
        <v>3</v>
      </c>
      <c r="H17" s="4" t="n">
        <v>3</v>
      </c>
      <c r="I17" s="4" t="n">
        <v>0</v>
      </c>
      <c r="J17" s="7" t="str">
        <f aca="false">IF(AND(G17&gt;1,OR(C17&gt;1,D17&gt;1,E17&gt;1,F17&gt;1)),"X","")</f>
        <v>X</v>
      </c>
      <c r="K17" s="8" t="s">
        <v>83</v>
      </c>
      <c r="L17" s="8" t="s">
        <v>84</v>
      </c>
      <c r="M17" s="8" t="s">
        <v>85</v>
      </c>
      <c r="N17" s="9" t="s">
        <v>17</v>
      </c>
    </row>
    <row r="18" customFormat="false" ht="12" hidden="false" customHeight="false" outlineLevel="0" collapsed="false">
      <c r="A18" s="4" t="s">
        <v>86</v>
      </c>
      <c r="B18" s="5" t="s">
        <v>87</v>
      </c>
      <c r="C18" s="6" t="n">
        <v>3</v>
      </c>
      <c r="D18" s="6" t="n">
        <v>8</v>
      </c>
      <c r="E18" s="6" t="n">
        <v>3</v>
      </c>
      <c r="F18" s="6"/>
      <c r="G18" s="4" t="n">
        <v>3</v>
      </c>
      <c r="H18" s="4" t="n">
        <v>3</v>
      </c>
      <c r="I18" s="4" t="n">
        <v>1</v>
      </c>
      <c r="J18" s="7" t="str">
        <f aca="false">IF(AND(G18&gt;1,OR(C18&gt;1,D18&gt;1,E18&gt;1,F18&gt;1)),"X","")</f>
        <v>X</v>
      </c>
      <c r="K18" s="9" t="s">
        <v>88</v>
      </c>
      <c r="L18" s="9" t="s">
        <v>17</v>
      </c>
      <c r="M18" s="9" t="s">
        <v>17</v>
      </c>
      <c r="N18" s="9" t="s">
        <v>17</v>
      </c>
    </row>
    <row r="19" customFormat="false" ht="12" hidden="false" customHeight="false" outlineLevel="0" collapsed="false">
      <c r="A19" s="4" t="s">
        <v>89</v>
      </c>
      <c r="B19" s="5" t="s">
        <v>90</v>
      </c>
      <c r="C19" s="6"/>
      <c r="D19" s="6" t="n">
        <v>2</v>
      </c>
      <c r="E19" s="6" t="n">
        <v>2</v>
      </c>
      <c r="F19" s="6"/>
      <c r="G19" s="4" t="n">
        <v>2</v>
      </c>
      <c r="H19" s="4" t="n">
        <v>2</v>
      </c>
      <c r="I19" s="4" t="n">
        <v>0</v>
      </c>
      <c r="J19" s="7" t="str">
        <f aca="false">IF(AND(G19&gt;1,OR(C19&gt;1,D19&gt;1,E19&gt;1,F19&gt;1)),"X","")</f>
        <v>X</v>
      </c>
      <c r="K19" s="9" t="s">
        <v>88</v>
      </c>
      <c r="L19" s="9" t="s">
        <v>17</v>
      </c>
      <c r="M19" s="9" t="s">
        <v>17</v>
      </c>
      <c r="N19" s="9" t="s">
        <v>17</v>
      </c>
    </row>
    <row r="20" customFormat="false" ht="12" hidden="false" customHeight="false" outlineLevel="0" collapsed="false">
      <c r="A20" s="4" t="s">
        <v>91</v>
      </c>
      <c r="B20" s="5" t="s">
        <v>92</v>
      </c>
      <c r="C20" s="6"/>
      <c r="D20" s="6" t="n">
        <v>10</v>
      </c>
      <c r="E20" s="6" t="n">
        <v>2</v>
      </c>
      <c r="F20" s="6"/>
      <c r="G20" s="4" t="n">
        <v>2</v>
      </c>
      <c r="H20" s="4" t="n">
        <v>2</v>
      </c>
      <c r="I20" s="4" t="n">
        <v>0</v>
      </c>
      <c r="J20" s="7" t="str">
        <f aca="false">IF(AND(G20&gt;1,OR(C20&gt;1,D20&gt;1,E20&gt;1,F20&gt;1)),"X","")</f>
        <v>X</v>
      </c>
      <c r="K20" s="8" t="s">
        <v>93</v>
      </c>
      <c r="L20" s="8" t="s">
        <v>94</v>
      </c>
      <c r="M20" s="8" t="s">
        <v>95</v>
      </c>
      <c r="N20" s="9" t="s">
        <v>17</v>
      </c>
    </row>
    <row r="21" customFormat="false" ht="12" hidden="false" customHeight="false" outlineLevel="0" collapsed="false">
      <c r="A21" s="4" t="s">
        <v>96</v>
      </c>
      <c r="B21" s="5" t="s">
        <v>97</v>
      </c>
      <c r="C21" s="6"/>
      <c r="D21" s="6" t="n">
        <v>11</v>
      </c>
      <c r="E21" s="6" t="n">
        <v>2</v>
      </c>
      <c r="F21" s="6"/>
      <c r="G21" s="4" t="n">
        <v>2</v>
      </c>
      <c r="H21" s="4" t="n">
        <v>2</v>
      </c>
      <c r="I21" s="4" t="n">
        <v>0</v>
      </c>
      <c r="J21" s="7" t="str">
        <f aca="false">IF(AND(G21&gt;1,OR(C21&gt;1,D21&gt;1,E21&gt;1,F21&gt;1)),"X","")</f>
        <v>X</v>
      </c>
      <c r="K21" s="8" t="s">
        <v>98</v>
      </c>
      <c r="L21" s="8" t="s">
        <v>99</v>
      </c>
      <c r="M21" s="8" t="s">
        <v>100</v>
      </c>
      <c r="N21" s="8" t="s">
        <v>101</v>
      </c>
    </row>
    <row r="22" customFormat="false" ht="12" hidden="false" customHeight="false" outlineLevel="0" collapsed="false">
      <c r="A22" s="4" t="s">
        <v>102</v>
      </c>
      <c r="B22" s="5" t="s">
        <v>103</v>
      </c>
      <c r="C22" s="6"/>
      <c r="D22" s="6" t="n">
        <v>20</v>
      </c>
      <c r="E22" s="6" t="n">
        <v>8</v>
      </c>
      <c r="F22" s="6"/>
      <c r="G22" s="4" t="n">
        <v>2</v>
      </c>
      <c r="H22" s="4" t="n">
        <v>2</v>
      </c>
      <c r="I22" s="4" t="n">
        <v>0</v>
      </c>
      <c r="J22" s="7" t="str">
        <f aca="false">IF(AND(G22&gt;1,OR(C22&gt;1,D22&gt;1,E22&gt;1,F22&gt;1)),"X","")</f>
        <v>X</v>
      </c>
      <c r="K22" s="8" t="s">
        <v>104</v>
      </c>
      <c r="L22" s="8" t="s">
        <v>32</v>
      </c>
      <c r="M22" s="8" t="s">
        <v>33</v>
      </c>
      <c r="N22" s="8" t="s">
        <v>34</v>
      </c>
    </row>
    <row r="23" customFormat="false" ht="12" hidden="false" customHeight="false" outlineLevel="0" collapsed="false">
      <c r="A23" s="4" t="s">
        <v>105</v>
      </c>
      <c r="B23" s="5" t="s">
        <v>106</v>
      </c>
      <c r="C23" s="6"/>
      <c r="D23" s="6" t="n">
        <v>3</v>
      </c>
      <c r="E23" s="6" t="n">
        <v>2</v>
      </c>
      <c r="F23" s="6"/>
      <c r="G23" s="4" t="n">
        <v>2</v>
      </c>
      <c r="H23" s="4" t="n">
        <v>2</v>
      </c>
      <c r="I23" s="4" t="n">
        <v>0</v>
      </c>
      <c r="J23" s="7" t="str">
        <f aca="false">IF(AND(G23&gt;1,OR(C23&gt;1,D23&gt;1,E23&gt;1,F23&gt;1)),"X","")</f>
        <v>X</v>
      </c>
      <c r="K23" s="9" t="s">
        <v>88</v>
      </c>
      <c r="L23" s="9" t="s">
        <v>17</v>
      </c>
      <c r="M23" s="9" t="s">
        <v>17</v>
      </c>
      <c r="N23" s="9" t="s">
        <v>17</v>
      </c>
    </row>
    <row r="24" customFormat="false" ht="12" hidden="false" customHeight="false" outlineLevel="0" collapsed="false">
      <c r="A24" s="4" t="s">
        <v>107</v>
      </c>
      <c r="B24" s="5" t="s">
        <v>108</v>
      </c>
      <c r="C24" s="6"/>
      <c r="D24" s="6" t="n">
        <v>6</v>
      </c>
      <c r="E24" s="6" t="n">
        <v>2</v>
      </c>
      <c r="F24" s="6"/>
      <c r="G24" s="4" t="n">
        <v>2</v>
      </c>
      <c r="H24" s="4" t="n">
        <v>2</v>
      </c>
      <c r="I24" s="4" t="n">
        <v>0</v>
      </c>
      <c r="J24" s="7" t="str">
        <f aca="false">IF(AND(G24&gt;1,OR(C24&gt;1,D24&gt;1,E24&gt;1,F24&gt;1)),"X","")</f>
        <v>X</v>
      </c>
      <c r="K24" s="8" t="s">
        <v>109</v>
      </c>
      <c r="L24" s="8" t="s">
        <v>51</v>
      </c>
      <c r="M24" s="8" t="s">
        <v>77</v>
      </c>
      <c r="N24" s="9" t="s">
        <v>17</v>
      </c>
    </row>
    <row r="25" customFormat="false" ht="12" hidden="false" customHeight="false" outlineLevel="0" collapsed="false">
      <c r="A25" s="4" t="s">
        <v>110</v>
      </c>
      <c r="B25" s="5" t="s">
        <v>111</v>
      </c>
      <c r="C25" s="6"/>
      <c r="D25" s="6" t="n">
        <v>10</v>
      </c>
      <c r="E25" s="6" t="n">
        <v>4</v>
      </c>
      <c r="F25" s="6"/>
      <c r="G25" s="4" t="n">
        <v>2</v>
      </c>
      <c r="H25" s="4" t="n">
        <v>2</v>
      </c>
      <c r="I25" s="4" t="n">
        <v>0</v>
      </c>
      <c r="J25" s="7" t="str">
        <f aca="false">IF(AND(G25&gt;1,OR(C25&gt;1,D25&gt;1,E25&gt;1,F25&gt;1)),"X","")</f>
        <v>X</v>
      </c>
      <c r="K25" s="8" t="s">
        <v>112</v>
      </c>
      <c r="L25" s="8" t="s">
        <v>51</v>
      </c>
      <c r="M25" s="8" t="s">
        <v>77</v>
      </c>
      <c r="N25" s="9" t="s">
        <v>17</v>
      </c>
    </row>
    <row r="26" customFormat="false" ht="12" hidden="false" customHeight="false" outlineLevel="0" collapsed="false">
      <c r="A26" s="4" t="s">
        <v>113</v>
      </c>
      <c r="B26" s="5" t="s">
        <v>114</v>
      </c>
      <c r="C26" s="6"/>
      <c r="D26" s="6" t="n">
        <v>18</v>
      </c>
      <c r="E26" s="6" t="n">
        <v>4</v>
      </c>
      <c r="F26" s="6"/>
      <c r="G26" s="4" t="n">
        <v>2</v>
      </c>
      <c r="H26" s="4" t="n">
        <v>2</v>
      </c>
      <c r="I26" s="4" t="n">
        <v>0</v>
      </c>
      <c r="J26" s="7" t="str">
        <f aca="false">IF(AND(G26&gt;1,OR(C26&gt;1,D26&gt;1,E26&gt;1,F26&gt;1)),"X","")</f>
        <v>X</v>
      </c>
      <c r="K26" s="8" t="s">
        <v>115</v>
      </c>
      <c r="L26" s="9" t="s">
        <v>17</v>
      </c>
      <c r="M26" s="9" t="s">
        <v>17</v>
      </c>
      <c r="N26" s="9" t="s">
        <v>17</v>
      </c>
    </row>
    <row r="27" customFormat="false" ht="12" hidden="false" customHeight="false" outlineLevel="0" collapsed="false">
      <c r="A27" s="4" t="s">
        <v>116</v>
      </c>
      <c r="B27" s="5" t="s">
        <v>117</v>
      </c>
      <c r="C27" s="6" t="n">
        <v>1</v>
      </c>
      <c r="D27" s="6" t="n">
        <v>13</v>
      </c>
      <c r="E27" s="6" t="n">
        <v>3</v>
      </c>
      <c r="F27" s="6"/>
      <c r="G27" s="4" t="n">
        <v>2</v>
      </c>
      <c r="H27" s="4" t="n">
        <v>3</v>
      </c>
      <c r="I27" s="4" t="n">
        <v>0</v>
      </c>
      <c r="J27" s="7" t="str">
        <f aca="false">IF(AND(G27&gt;1,OR(C27&gt;1,D27&gt;1,E27&gt;1,F27&gt;1)),"X","")</f>
        <v>X</v>
      </c>
      <c r="K27" s="8" t="s">
        <v>118</v>
      </c>
      <c r="L27" s="8" t="s">
        <v>119</v>
      </c>
      <c r="M27" s="8" t="s">
        <v>120</v>
      </c>
      <c r="N27" s="8" t="s">
        <v>121</v>
      </c>
    </row>
    <row r="28" customFormat="false" ht="12" hidden="false" customHeight="false" outlineLevel="0" collapsed="false">
      <c r="A28" s="4" t="s">
        <v>122</v>
      </c>
      <c r="B28" s="5" t="s">
        <v>123</v>
      </c>
      <c r="C28" s="6" t="n">
        <v>1</v>
      </c>
      <c r="D28" s="6" t="n">
        <v>8</v>
      </c>
      <c r="E28" s="6" t="n">
        <v>2</v>
      </c>
      <c r="F28" s="6"/>
      <c r="G28" s="4" t="n">
        <v>2</v>
      </c>
      <c r="H28" s="4" t="n">
        <v>3</v>
      </c>
      <c r="I28" s="4" t="n">
        <v>0</v>
      </c>
      <c r="J28" s="7" t="str">
        <f aca="false">IF(AND(G28&gt;1,OR(C28&gt;1,D28&gt;1,E28&gt;1,F28&gt;1)),"X","")</f>
        <v>X</v>
      </c>
      <c r="K28" s="8" t="s">
        <v>124</v>
      </c>
      <c r="L28" s="9" t="s">
        <v>17</v>
      </c>
      <c r="M28" s="9" t="s">
        <v>17</v>
      </c>
      <c r="N28" s="9" t="s">
        <v>17</v>
      </c>
    </row>
    <row r="29" customFormat="false" ht="12" hidden="false" customHeight="false" outlineLevel="0" collapsed="false">
      <c r="A29" s="4" t="s">
        <v>125</v>
      </c>
      <c r="B29" s="5" t="s">
        <v>126</v>
      </c>
      <c r="C29" s="6" t="n">
        <v>3</v>
      </c>
      <c r="D29" s="6" t="n">
        <v>11</v>
      </c>
      <c r="E29" s="6" t="n">
        <v>1</v>
      </c>
      <c r="F29" s="6"/>
      <c r="G29" s="4" t="n">
        <v>2</v>
      </c>
      <c r="H29" s="4" t="n">
        <v>3</v>
      </c>
      <c r="I29" s="4" t="n">
        <v>0</v>
      </c>
      <c r="J29" s="7" t="str">
        <f aca="false">IF(AND(G29&gt;1,OR(C29&gt;1,D29&gt;1,E29&gt;1,F29&gt;1)),"X","")</f>
        <v>X</v>
      </c>
      <c r="K29" s="8" t="s">
        <v>127</v>
      </c>
      <c r="L29" s="8" t="s">
        <v>128</v>
      </c>
      <c r="M29" s="9" t="s">
        <v>17</v>
      </c>
      <c r="N29" s="9" t="s">
        <v>17</v>
      </c>
    </row>
    <row r="30" customFormat="false" ht="12" hidden="false" customHeight="false" outlineLevel="0" collapsed="false">
      <c r="A30" s="4" t="s">
        <v>129</v>
      </c>
      <c r="B30" s="5" t="s">
        <v>130</v>
      </c>
      <c r="C30" s="6" t="n">
        <v>1</v>
      </c>
      <c r="D30" s="6" t="n">
        <v>58</v>
      </c>
      <c r="E30" s="6" t="n">
        <v>9</v>
      </c>
      <c r="F30" s="6"/>
      <c r="G30" s="4" t="n">
        <v>2</v>
      </c>
      <c r="H30" s="4" t="n">
        <v>3</v>
      </c>
      <c r="I30" s="4" t="n">
        <v>0</v>
      </c>
      <c r="J30" s="7" t="str">
        <f aca="false">IF(AND(G30&gt;1,OR(C30&gt;1,D30&gt;1,E30&gt;1,F30&gt;1)),"X","")</f>
        <v>X</v>
      </c>
      <c r="K30" s="8" t="s">
        <v>131</v>
      </c>
      <c r="L30" s="8" t="s">
        <v>132</v>
      </c>
      <c r="M30" s="8" t="s">
        <v>22</v>
      </c>
      <c r="N30" s="8" t="s">
        <v>133</v>
      </c>
    </row>
    <row r="31" customFormat="false" ht="12" hidden="false" customHeight="false" outlineLevel="0" collapsed="false">
      <c r="A31" s="4" t="s">
        <v>134</v>
      </c>
      <c r="B31" s="5" t="s">
        <v>135</v>
      </c>
      <c r="C31" s="6"/>
      <c r="D31" s="6" t="n">
        <v>36</v>
      </c>
      <c r="E31" s="6" t="n">
        <v>6</v>
      </c>
      <c r="F31" s="6"/>
      <c r="G31" s="4" t="n">
        <v>2</v>
      </c>
      <c r="H31" s="4" t="n">
        <v>2</v>
      </c>
      <c r="I31" s="4" t="n">
        <v>0</v>
      </c>
      <c r="J31" s="7" t="str">
        <f aca="false">IF(AND(G31&gt;1,OR(C31&gt;1,D31&gt;1,E31&gt;1,F31&gt;1)),"X","")</f>
        <v>X</v>
      </c>
      <c r="K31" s="8" t="s">
        <v>136</v>
      </c>
      <c r="L31" s="8" t="s">
        <v>137</v>
      </c>
      <c r="M31" s="8" t="s">
        <v>138</v>
      </c>
      <c r="N31" s="9" t="s">
        <v>17</v>
      </c>
    </row>
    <row r="32" customFormat="false" ht="12" hidden="false" customHeight="false" outlineLevel="0" collapsed="false">
      <c r="A32" s="4" t="s">
        <v>139</v>
      </c>
      <c r="B32" s="5" t="s">
        <v>140</v>
      </c>
      <c r="C32" s="6"/>
      <c r="D32" s="6" t="n">
        <v>12</v>
      </c>
      <c r="E32" s="6" t="n">
        <v>2</v>
      </c>
      <c r="F32" s="6"/>
      <c r="G32" s="4" t="n">
        <v>2</v>
      </c>
      <c r="H32" s="4" t="n">
        <v>2</v>
      </c>
      <c r="I32" s="4" t="n">
        <v>0</v>
      </c>
      <c r="J32" s="7" t="str">
        <f aca="false">IF(AND(G32&gt;1,OR(C32&gt;1,D32&gt;1,E32&gt;1,F32&gt;1)),"X","")</f>
        <v>X</v>
      </c>
      <c r="K32" s="8" t="s">
        <v>141</v>
      </c>
      <c r="L32" s="8" t="s">
        <v>99</v>
      </c>
      <c r="M32" s="8" t="s">
        <v>100</v>
      </c>
      <c r="N32" s="8" t="s">
        <v>101</v>
      </c>
    </row>
    <row r="33" customFormat="false" ht="12" hidden="false" customHeight="false" outlineLevel="0" collapsed="false">
      <c r="A33" s="4" t="s">
        <v>142</v>
      </c>
      <c r="B33" s="5" t="s">
        <v>143</v>
      </c>
      <c r="C33" s="6"/>
      <c r="D33" s="6" t="n">
        <v>16</v>
      </c>
      <c r="E33" s="6" t="n">
        <v>5</v>
      </c>
      <c r="F33" s="6"/>
      <c r="G33" s="4" t="n">
        <v>2</v>
      </c>
      <c r="H33" s="4" t="n">
        <v>2</v>
      </c>
      <c r="I33" s="4" t="n">
        <v>0</v>
      </c>
      <c r="J33" s="7" t="str">
        <f aca="false">IF(AND(G33&gt;1,OR(C33&gt;1,D33&gt;1,E33&gt;1,F33&gt;1)),"X","")</f>
        <v>X</v>
      </c>
      <c r="K33" s="8" t="s">
        <v>144</v>
      </c>
      <c r="L33" s="8" t="s">
        <v>145</v>
      </c>
      <c r="M33" s="8" t="s">
        <v>146</v>
      </c>
      <c r="N33" s="9" t="s">
        <v>17</v>
      </c>
    </row>
    <row r="34" customFormat="false" ht="12" hidden="false" customHeight="false" outlineLevel="0" collapsed="false">
      <c r="A34" s="4" t="s">
        <v>147</v>
      </c>
      <c r="B34" s="5" t="s">
        <v>148</v>
      </c>
      <c r="C34" s="6"/>
      <c r="D34" s="6" t="n">
        <v>7</v>
      </c>
      <c r="E34" s="6" t="n">
        <v>5</v>
      </c>
      <c r="F34" s="6"/>
      <c r="G34" s="4" t="n">
        <v>2</v>
      </c>
      <c r="H34" s="4" t="n">
        <v>2</v>
      </c>
      <c r="I34" s="4" t="n">
        <v>0</v>
      </c>
      <c r="J34" s="7" t="str">
        <f aca="false">IF(AND(G34&gt;1,OR(C34&gt;1,D34&gt;1,E34&gt;1,F34&gt;1)),"X","")</f>
        <v>X</v>
      </c>
      <c r="K34" s="8" t="s">
        <v>149</v>
      </c>
      <c r="L34" s="8" t="s">
        <v>51</v>
      </c>
      <c r="M34" s="8" t="s">
        <v>77</v>
      </c>
      <c r="N34" s="9" t="s">
        <v>17</v>
      </c>
    </row>
    <row r="35" customFormat="false" ht="12" hidden="false" customHeight="false" outlineLevel="0" collapsed="false">
      <c r="A35" s="4" t="s">
        <v>150</v>
      </c>
      <c r="B35" s="5" t="s">
        <v>151</v>
      </c>
      <c r="C35" s="6" t="n">
        <v>1</v>
      </c>
      <c r="D35" s="6" t="n">
        <v>7</v>
      </c>
      <c r="E35" s="6" t="n">
        <v>3</v>
      </c>
      <c r="F35" s="6"/>
      <c r="G35" s="4" t="n">
        <v>2</v>
      </c>
      <c r="H35" s="4" t="n">
        <v>3</v>
      </c>
      <c r="I35" s="4" t="n">
        <v>0</v>
      </c>
      <c r="J35" s="7" t="str">
        <f aca="false">IF(AND(G35&gt;1,OR(C35&gt;1,D35&gt;1,E35&gt;1,F35&gt;1)),"X","")</f>
        <v>X</v>
      </c>
      <c r="K35" s="8" t="s">
        <v>152</v>
      </c>
      <c r="L35" s="8" t="s">
        <v>119</v>
      </c>
      <c r="M35" s="8" t="s">
        <v>153</v>
      </c>
      <c r="N35" s="8" t="s">
        <v>154</v>
      </c>
    </row>
    <row r="36" customFormat="false" ht="12" hidden="false" customHeight="false" outlineLevel="0" collapsed="false">
      <c r="A36" s="4" t="s">
        <v>155</v>
      </c>
      <c r="B36" s="5" t="s">
        <v>156</v>
      </c>
      <c r="C36" s="6"/>
      <c r="D36" s="6" t="n">
        <v>5</v>
      </c>
      <c r="E36" s="6" t="n">
        <v>2</v>
      </c>
      <c r="F36" s="6"/>
      <c r="G36" s="4" t="n">
        <v>2</v>
      </c>
      <c r="H36" s="4" t="n">
        <v>2</v>
      </c>
      <c r="I36" s="4" t="n">
        <v>1</v>
      </c>
      <c r="J36" s="7" t="str">
        <f aca="false">IF(AND(G36&gt;1,OR(C36&gt;1,D36&gt;1,E36&gt;1,F36&gt;1)),"X","")</f>
        <v>X</v>
      </c>
      <c r="K36" s="8" t="s">
        <v>157</v>
      </c>
      <c r="L36" s="8" t="s">
        <v>158</v>
      </c>
      <c r="M36" s="9" t="s">
        <v>17</v>
      </c>
      <c r="N36" s="9" t="s">
        <v>17</v>
      </c>
    </row>
    <row r="37" customFormat="false" ht="12" hidden="false" customHeight="false" outlineLevel="0" collapsed="false">
      <c r="A37" s="4" t="s">
        <v>159</v>
      </c>
      <c r="B37" s="5" t="s">
        <v>160</v>
      </c>
      <c r="C37" s="6"/>
      <c r="D37" s="6" t="n">
        <v>3</v>
      </c>
      <c r="E37" s="6" t="n">
        <v>2</v>
      </c>
      <c r="F37" s="6"/>
      <c r="G37" s="4" t="n">
        <v>2</v>
      </c>
      <c r="H37" s="4" t="n">
        <v>2</v>
      </c>
      <c r="I37" s="4" t="n">
        <v>0</v>
      </c>
      <c r="J37" s="7" t="str">
        <f aca="false">IF(AND(G37&gt;1,OR(C37&gt;1,D37&gt;1,E37&gt;1,F37&gt;1)),"X","")</f>
        <v>X</v>
      </c>
      <c r="K37" s="8" t="s">
        <v>161</v>
      </c>
      <c r="L37" s="8" t="s">
        <v>162</v>
      </c>
      <c r="M37" s="8" t="s">
        <v>163</v>
      </c>
      <c r="N37" s="8" t="s">
        <v>70</v>
      </c>
    </row>
    <row r="38" customFormat="false" ht="12" hidden="false" customHeight="false" outlineLevel="0" collapsed="false">
      <c r="A38" s="4" t="s">
        <v>164</v>
      </c>
      <c r="B38" s="5" t="s">
        <v>165</v>
      </c>
      <c r="C38" s="6"/>
      <c r="D38" s="6" t="n">
        <v>3</v>
      </c>
      <c r="E38" s="6" t="n">
        <v>2</v>
      </c>
      <c r="F38" s="6"/>
      <c r="G38" s="4" t="n">
        <v>2</v>
      </c>
      <c r="H38" s="4" t="n">
        <v>2</v>
      </c>
      <c r="I38" s="4" t="n">
        <v>0</v>
      </c>
      <c r="J38" s="7" t="str">
        <f aca="false">IF(AND(G38&gt;1,OR(C38&gt;1,D38&gt;1,E38&gt;1,F38&gt;1)),"X","")</f>
        <v>X</v>
      </c>
      <c r="K38" s="8" t="s">
        <v>166</v>
      </c>
      <c r="L38" s="9" t="s">
        <v>17</v>
      </c>
      <c r="M38" s="9" t="s">
        <v>17</v>
      </c>
      <c r="N38" s="9" t="s">
        <v>17</v>
      </c>
    </row>
    <row r="39" customFormat="false" ht="12" hidden="false" customHeight="false" outlineLevel="0" collapsed="false">
      <c r="A39" s="4" t="s">
        <v>167</v>
      </c>
      <c r="B39" s="5" t="s">
        <v>168</v>
      </c>
      <c r="C39" s="6"/>
      <c r="D39" s="6" t="n">
        <v>3</v>
      </c>
      <c r="E39" s="6" t="n">
        <v>3</v>
      </c>
      <c r="F39" s="6" t="n">
        <v>1</v>
      </c>
      <c r="G39" s="4" t="n">
        <v>2</v>
      </c>
      <c r="H39" s="4" t="n">
        <v>3</v>
      </c>
      <c r="I39" s="4" t="n">
        <v>0</v>
      </c>
      <c r="J39" s="7" t="str">
        <f aca="false">IF(AND(G39&gt;1,OR(C39&gt;1,D39&gt;1,E39&gt;1,F39&gt;1)),"X","")</f>
        <v>X</v>
      </c>
      <c r="K39" s="8" t="s">
        <v>169</v>
      </c>
      <c r="L39" s="8" t="s">
        <v>170</v>
      </c>
      <c r="M39" s="8" t="s">
        <v>22</v>
      </c>
      <c r="N39" s="9" t="s">
        <v>17</v>
      </c>
    </row>
    <row r="40" customFormat="false" ht="12" hidden="false" customHeight="false" outlineLevel="0" collapsed="false">
      <c r="A40" s="4" t="s">
        <v>171</v>
      </c>
      <c r="B40" s="5" t="s">
        <v>172</v>
      </c>
      <c r="C40" s="6" t="n">
        <v>1</v>
      </c>
      <c r="D40" s="6" t="n">
        <v>5</v>
      </c>
      <c r="E40" s="6" t="n">
        <v>3</v>
      </c>
      <c r="F40" s="6"/>
      <c r="G40" s="4" t="n">
        <v>2</v>
      </c>
      <c r="H40" s="4" t="n">
        <v>3</v>
      </c>
      <c r="I40" s="4" t="n">
        <v>0</v>
      </c>
      <c r="J40" s="7" t="str">
        <f aca="false">IF(AND(G40&gt;1,OR(C40&gt;1,D40&gt;1,E40&gt;1,F40&gt;1)),"X","")</f>
        <v>X</v>
      </c>
      <c r="K40" s="8" t="s">
        <v>173</v>
      </c>
      <c r="L40" s="8" t="s">
        <v>38</v>
      </c>
      <c r="M40" s="8" t="s">
        <v>174</v>
      </c>
      <c r="N40" s="8" t="s">
        <v>175</v>
      </c>
    </row>
    <row r="41" customFormat="false" ht="12" hidden="false" customHeight="false" outlineLevel="0" collapsed="false">
      <c r="A41" s="4" t="s">
        <v>176</v>
      </c>
      <c r="B41" s="5" t="s">
        <v>177</v>
      </c>
      <c r="C41" s="6"/>
      <c r="D41" s="6" t="n">
        <v>4</v>
      </c>
      <c r="E41" s="6" t="n">
        <v>2</v>
      </c>
      <c r="F41" s="6"/>
      <c r="G41" s="4" t="n">
        <v>2</v>
      </c>
      <c r="H41" s="4" t="n">
        <v>2</v>
      </c>
      <c r="I41" s="4" t="n">
        <v>1</v>
      </c>
      <c r="J41" s="7" t="str">
        <f aca="false">IF(AND(G41&gt;1,OR(C41&gt;1,D41&gt;1,E41&gt;1,F41&gt;1)),"X","")</f>
        <v>X</v>
      </c>
      <c r="K41" s="8" t="s">
        <v>178</v>
      </c>
      <c r="L41" s="8" t="s">
        <v>179</v>
      </c>
      <c r="M41" s="8" t="s">
        <v>180</v>
      </c>
      <c r="N41" s="9" t="s">
        <v>17</v>
      </c>
    </row>
    <row r="42" customFormat="false" ht="12" hidden="false" customHeight="false" outlineLevel="0" collapsed="false">
      <c r="A42" s="4" t="s">
        <v>181</v>
      </c>
      <c r="B42" s="5" t="s">
        <v>182</v>
      </c>
      <c r="C42" s="6"/>
      <c r="D42" s="6" t="n">
        <v>11</v>
      </c>
      <c r="E42" s="6" t="n">
        <v>2</v>
      </c>
      <c r="F42" s="6"/>
      <c r="G42" s="4" t="n">
        <v>2</v>
      </c>
      <c r="H42" s="4" t="n">
        <v>2</v>
      </c>
      <c r="I42" s="4" t="n">
        <v>0</v>
      </c>
      <c r="J42" s="7" t="str">
        <f aca="false">IF(AND(G42&gt;1,OR(C42&gt;1,D42&gt;1,E42&gt;1,F42&gt;1)),"X","")</f>
        <v>X</v>
      </c>
      <c r="K42" s="8" t="s">
        <v>183</v>
      </c>
      <c r="L42" s="8" t="s">
        <v>184</v>
      </c>
      <c r="M42" s="8" t="s">
        <v>185</v>
      </c>
      <c r="N42" s="9" t="s">
        <v>17</v>
      </c>
    </row>
    <row r="43" customFormat="false" ht="12" hidden="false" customHeight="false" outlineLevel="0" collapsed="false">
      <c r="A43" s="4" t="s">
        <v>186</v>
      </c>
      <c r="B43" s="5" t="s">
        <v>187</v>
      </c>
      <c r="C43" s="6"/>
      <c r="D43" s="6" t="n">
        <v>3</v>
      </c>
      <c r="E43" s="6" t="n">
        <v>3</v>
      </c>
      <c r="F43" s="6"/>
      <c r="G43" s="4" t="n">
        <v>2</v>
      </c>
      <c r="H43" s="4" t="n">
        <v>2</v>
      </c>
      <c r="I43" s="4" t="n">
        <v>0</v>
      </c>
      <c r="J43" s="7" t="str">
        <f aca="false">IF(AND(G43&gt;1,OR(C43&gt;1,D43&gt;1,E43&gt;1,F43&gt;1)),"X","")</f>
        <v>X</v>
      </c>
      <c r="K43" s="8" t="s">
        <v>188</v>
      </c>
      <c r="L43" s="9" t="s">
        <v>17</v>
      </c>
      <c r="M43" s="9" t="s">
        <v>17</v>
      </c>
      <c r="N43" s="8" t="s">
        <v>189</v>
      </c>
    </row>
    <row r="44" customFormat="false" ht="12" hidden="false" customHeight="false" outlineLevel="0" collapsed="false">
      <c r="A44" s="4" t="s">
        <v>190</v>
      </c>
      <c r="B44" s="5" t="s">
        <v>191</v>
      </c>
      <c r="C44" s="6"/>
      <c r="D44" s="6" t="n">
        <v>2</v>
      </c>
      <c r="E44" s="6" t="n">
        <v>2</v>
      </c>
      <c r="F44" s="6"/>
      <c r="G44" s="4" t="n">
        <v>2</v>
      </c>
      <c r="H44" s="4" t="n">
        <v>2</v>
      </c>
      <c r="I44" s="4" t="n">
        <v>0</v>
      </c>
      <c r="J44" s="7" t="str">
        <f aca="false">IF(AND(G44&gt;1,OR(C44&gt;1,D44&gt;1,E44&gt;1,F44&gt;1)),"X","")</f>
        <v>X</v>
      </c>
      <c r="K44" s="8" t="s">
        <v>192</v>
      </c>
      <c r="L44" s="8" t="s">
        <v>193</v>
      </c>
      <c r="M44" s="9" t="s">
        <v>17</v>
      </c>
      <c r="N44" s="9" t="s">
        <v>17</v>
      </c>
    </row>
    <row r="45" customFormat="false" ht="12" hidden="false" customHeight="false" outlineLevel="0" collapsed="false">
      <c r="A45" s="4" t="s">
        <v>194</v>
      </c>
      <c r="B45" s="5" t="s">
        <v>195</v>
      </c>
      <c r="C45" s="6" t="n">
        <v>1</v>
      </c>
      <c r="D45" s="6" t="n">
        <v>6</v>
      </c>
      <c r="E45" s="6" t="n">
        <v>2</v>
      </c>
      <c r="F45" s="6"/>
      <c r="G45" s="4" t="n">
        <v>2</v>
      </c>
      <c r="H45" s="4" t="n">
        <v>3</v>
      </c>
      <c r="I45" s="4" t="n">
        <v>0</v>
      </c>
      <c r="J45" s="7" t="str">
        <f aca="false">IF(AND(G45&gt;1,OR(C45&gt;1,D45&gt;1,E45&gt;1,F45&gt;1)),"X","")</f>
        <v>X</v>
      </c>
      <c r="K45" s="8" t="s">
        <v>196</v>
      </c>
      <c r="L45" s="8" t="s">
        <v>197</v>
      </c>
      <c r="M45" s="8" t="s">
        <v>198</v>
      </c>
      <c r="N45" s="8" t="s">
        <v>70</v>
      </c>
    </row>
    <row r="46" customFormat="false" ht="12" hidden="false" customHeight="false" outlineLevel="0" collapsed="false">
      <c r="A46" s="4" t="s">
        <v>199</v>
      </c>
      <c r="B46" s="5" t="s">
        <v>200</v>
      </c>
      <c r="C46" s="6"/>
      <c r="D46" s="6" t="n">
        <v>2</v>
      </c>
      <c r="E46" s="6" t="n">
        <v>2</v>
      </c>
      <c r="F46" s="6"/>
      <c r="G46" s="4" t="n">
        <v>2</v>
      </c>
      <c r="H46" s="4" t="n">
        <v>2</v>
      </c>
      <c r="I46" s="4" t="n">
        <v>0</v>
      </c>
      <c r="J46" s="7" t="str">
        <f aca="false">IF(AND(G46&gt;1,OR(C46&gt;1,D46&gt;1,E46&gt;1,F46&gt;1)),"X","")</f>
        <v>X</v>
      </c>
      <c r="K46" s="8" t="s">
        <v>201</v>
      </c>
      <c r="L46" s="8" t="s">
        <v>119</v>
      </c>
      <c r="M46" s="8" t="s">
        <v>120</v>
      </c>
      <c r="N46" s="8" t="s">
        <v>154</v>
      </c>
    </row>
    <row r="47" customFormat="false" ht="12" hidden="false" customHeight="false" outlineLevel="0" collapsed="false">
      <c r="A47" s="4" t="s">
        <v>202</v>
      </c>
      <c r="B47" s="5" t="s">
        <v>203</v>
      </c>
      <c r="C47" s="6"/>
      <c r="D47" s="6" t="n">
        <v>14</v>
      </c>
      <c r="E47" s="6" t="n">
        <v>7</v>
      </c>
      <c r="F47" s="6"/>
      <c r="G47" s="4" t="n">
        <v>2</v>
      </c>
      <c r="H47" s="4" t="n">
        <v>2</v>
      </c>
      <c r="I47" s="4" t="n">
        <v>1</v>
      </c>
      <c r="J47" s="7" t="str">
        <f aca="false">IF(AND(G47&gt;1,OR(C47&gt;1,D47&gt;1,E47&gt;1,F47&gt;1)),"X","")</f>
        <v>X</v>
      </c>
      <c r="K47" s="8" t="s">
        <v>204</v>
      </c>
      <c r="L47" s="8" t="s">
        <v>205</v>
      </c>
      <c r="M47" s="8" t="s">
        <v>146</v>
      </c>
      <c r="N47" s="9" t="s">
        <v>17</v>
      </c>
    </row>
    <row r="48" customFormat="false" ht="12" hidden="false" customHeight="false" outlineLevel="0" collapsed="false">
      <c r="A48" s="4" t="s">
        <v>206</v>
      </c>
      <c r="B48" s="5" t="s">
        <v>207</v>
      </c>
      <c r="C48" s="6"/>
      <c r="D48" s="6" t="n">
        <v>7</v>
      </c>
      <c r="E48" s="6" t="n">
        <v>5</v>
      </c>
      <c r="F48" s="6"/>
      <c r="G48" s="4" t="n">
        <v>2</v>
      </c>
      <c r="H48" s="4" t="n">
        <v>2</v>
      </c>
      <c r="I48" s="4" t="n">
        <v>0</v>
      </c>
      <c r="J48" s="7" t="str">
        <f aca="false">IF(AND(G48&gt;1,OR(C48&gt;1,D48&gt;1,E48&gt;1,F48&gt;1)),"X","")</f>
        <v>X</v>
      </c>
      <c r="K48" s="8" t="s">
        <v>208</v>
      </c>
      <c r="L48" s="8" t="s">
        <v>209</v>
      </c>
      <c r="M48" s="8" t="s">
        <v>210</v>
      </c>
      <c r="N48" s="9" t="s">
        <v>17</v>
      </c>
    </row>
    <row r="49" customFormat="false" ht="12" hidden="false" customHeight="false" outlineLevel="0" collapsed="false">
      <c r="A49" s="4" t="s">
        <v>211</v>
      </c>
      <c r="B49" s="5" t="s">
        <v>212</v>
      </c>
      <c r="C49" s="6"/>
      <c r="D49" s="6" t="n">
        <v>14</v>
      </c>
      <c r="E49" s="6" t="n">
        <v>2</v>
      </c>
      <c r="F49" s="6"/>
      <c r="G49" s="4" t="n">
        <v>2</v>
      </c>
      <c r="H49" s="4" t="n">
        <v>2</v>
      </c>
      <c r="I49" s="4" t="n">
        <v>0</v>
      </c>
      <c r="J49" s="7" t="str">
        <f aca="false">IF(AND(G49&gt;1,OR(C49&gt;1,D49&gt;1,E49&gt;1,F49&gt;1)),"X","")</f>
        <v>X</v>
      </c>
      <c r="K49" s="8" t="s">
        <v>213</v>
      </c>
      <c r="L49" s="8" t="s">
        <v>158</v>
      </c>
      <c r="M49" s="8" t="s">
        <v>214</v>
      </c>
      <c r="N49" s="9" t="s">
        <v>17</v>
      </c>
    </row>
    <row r="50" customFormat="false" ht="12" hidden="false" customHeight="false" outlineLevel="0" collapsed="false">
      <c r="A50" s="4" t="s">
        <v>215</v>
      </c>
      <c r="B50" s="5" t="s">
        <v>216</v>
      </c>
      <c r="C50" s="6"/>
      <c r="D50" s="6" t="n">
        <v>6</v>
      </c>
      <c r="E50" s="6" t="n">
        <v>3</v>
      </c>
      <c r="F50" s="6"/>
      <c r="G50" s="4" t="n">
        <v>2</v>
      </c>
      <c r="H50" s="4" t="n">
        <v>2</v>
      </c>
      <c r="I50" s="4" t="n">
        <v>0</v>
      </c>
      <c r="J50" s="7" t="str">
        <f aca="false">IF(AND(G50&gt;1,OR(C50&gt;1,D50&gt;1,E50&gt;1,F50&gt;1)),"X","")</f>
        <v>X</v>
      </c>
      <c r="K50" s="8" t="s">
        <v>217</v>
      </c>
      <c r="L50" s="8" t="s">
        <v>27</v>
      </c>
      <c r="M50" s="8" t="s">
        <v>28</v>
      </c>
      <c r="N50" s="9" t="s">
        <v>17</v>
      </c>
    </row>
    <row r="51" customFormat="false" ht="12" hidden="false" customHeight="false" outlineLevel="0" collapsed="false">
      <c r="A51" s="4" t="s">
        <v>218</v>
      </c>
      <c r="B51" s="5" t="s">
        <v>219</v>
      </c>
      <c r="C51" s="6"/>
      <c r="D51" s="6" t="n">
        <v>18</v>
      </c>
      <c r="E51" s="6" t="n">
        <v>2</v>
      </c>
      <c r="F51" s="6"/>
      <c r="G51" s="4" t="n">
        <v>2</v>
      </c>
      <c r="H51" s="4" t="n">
        <v>2</v>
      </c>
      <c r="I51" s="4" t="n">
        <v>0</v>
      </c>
      <c r="J51" s="7" t="str">
        <f aca="false">IF(AND(G51&gt;1,OR(C51&gt;1,D51&gt;1,E51&gt;1,F51&gt;1)),"X","")</f>
        <v>X</v>
      </c>
      <c r="K51" s="8" t="s">
        <v>220</v>
      </c>
      <c r="L51" s="8" t="s">
        <v>221</v>
      </c>
      <c r="M51" s="8" t="s">
        <v>222</v>
      </c>
      <c r="N51" s="9" t="s">
        <v>17</v>
      </c>
    </row>
    <row r="52" customFormat="false" ht="12" hidden="false" customHeight="false" outlineLevel="0" collapsed="false">
      <c r="A52" s="4" t="s">
        <v>223</v>
      </c>
      <c r="B52" s="5" t="s">
        <v>224</v>
      </c>
      <c r="C52" s="6"/>
      <c r="D52" s="6" t="n">
        <v>12</v>
      </c>
      <c r="E52" s="6" t="n">
        <v>3</v>
      </c>
      <c r="F52" s="6"/>
      <c r="G52" s="4" t="n">
        <v>2</v>
      </c>
      <c r="H52" s="4" t="n">
        <v>2</v>
      </c>
      <c r="I52" s="4" t="n">
        <v>0</v>
      </c>
      <c r="J52" s="7" t="str">
        <f aca="false">IF(AND(G52&gt;1,OR(C52&gt;1,D52&gt;1,E52&gt;1,F52&gt;1)),"X","")</f>
        <v>X</v>
      </c>
      <c r="K52" s="8" t="s">
        <v>225</v>
      </c>
      <c r="L52" s="8" t="s">
        <v>32</v>
      </c>
      <c r="M52" s="8" t="s">
        <v>33</v>
      </c>
      <c r="N52" s="8" t="s">
        <v>34</v>
      </c>
    </row>
    <row r="53" customFormat="false" ht="12" hidden="false" customHeight="false" outlineLevel="0" collapsed="false">
      <c r="A53" s="4" t="s">
        <v>226</v>
      </c>
      <c r="B53" s="5" t="s">
        <v>224</v>
      </c>
      <c r="C53" s="6"/>
      <c r="D53" s="6" t="n">
        <v>14</v>
      </c>
      <c r="E53" s="6" t="n">
        <v>6</v>
      </c>
      <c r="F53" s="6"/>
      <c r="G53" s="4" t="n">
        <v>2</v>
      </c>
      <c r="H53" s="4" t="n">
        <v>2</v>
      </c>
      <c r="I53" s="4" t="n">
        <v>0</v>
      </c>
      <c r="J53" s="7" t="str">
        <f aca="false">IF(AND(G53&gt;1,OR(C53&gt;1,D53&gt;1,E53&gt;1,F53&gt;1)),"X","")</f>
        <v>X</v>
      </c>
      <c r="K53" s="8" t="s">
        <v>227</v>
      </c>
      <c r="L53" s="8" t="s">
        <v>32</v>
      </c>
      <c r="M53" s="8" t="s">
        <v>33</v>
      </c>
      <c r="N53" s="8" t="s">
        <v>34</v>
      </c>
    </row>
    <row r="54" customFormat="false" ht="12" hidden="false" customHeight="false" outlineLevel="0" collapsed="false">
      <c r="A54" s="4" t="s">
        <v>228</v>
      </c>
      <c r="B54" s="5" t="s">
        <v>229</v>
      </c>
      <c r="C54" s="6"/>
      <c r="D54" s="6" t="n">
        <v>11</v>
      </c>
      <c r="E54" s="6" t="n">
        <v>4</v>
      </c>
      <c r="F54" s="6"/>
      <c r="G54" s="4" t="n">
        <v>2</v>
      </c>
      <c r="H54" s="4" t="n">
        <v>2</v>
      </c>
      <c r="I54" s="4" t="n">
        <v>0</v>
      </c>
      <c r="J54" s="7" t="str">
        <f aca="false">IF(AND(G54&gt;1,OR(C54&gt;1,D54&gt;1,E54&gt;1,F54&gt;1)),"X","")</f>
        <v>X</v>
      </c>
      <c r="K54" s="8" t="s">
        <v>230</v>
      </c>
      <c r="L54" s="8" t="s">
        <v>51</v>
      </c>
      <c r="M54" s="8" t="s">
        <v>77</v>
      </c>
      <c r="N54" s="9" t="s">
        <v>17</v>
      </c>
    </row>
    <row r="55" customFormat="false" ht="12" hidden="false" customHeight="false" outlineLevel="0" collapsed="false">
      <c r="A55" s="4" t="s">
        <v>231</v>
      </c>
      <c r="B55" s="5" t="s">
        <v>232</v>
      </c>
      <c r="C55" s="6"/>
      <c r="D55" s="6" t="n">
        <v>8</v>
      </c>
      <c r="E55" s="6" t="n">
        <v>6</v>
      </c>
      <c r="F55" s="6"/>
      <c r="G55" s="4" t="n">
        <v>2</v>
      </c>
      <c r="H55" s="4" t="n">
        <v>2</v>
      </c>
      <c r="I55" s="4" t="n">
        <v>0</v>
      </c>
      <c r="J55" s="7" t="str">
        <f aca="false">IF(AND(G55&gt;1,OR(C55&gt;1,D55&gt;1,E55&gt;1,F55&gt;1)),"X","")</f>
        <v>X</v>
      </c>
      <c r="K55" s="8" t="s">
        <v>233</v>
      </c>
      <c r="L55" s="8" t="s">
        <v>99</v>
      </c>
      <c r="M55" s="8" t="s">
        <v>100</v>
      </c>
      <c r="N55" s="8" t="s">
        <v>101</v>
      </c>
    </row>
    <row r="56" customFormat="false" ht="12" hidden="false" customHeight="false" outlineLevel="0" collapsed="false">
      <c r="A56" s="4" t="s">
        <v>234</v>
      </c>
      <c r="B56" s="5" t="s">
        <v>235</v>
      </c>
      <c r="C56" s="6" t="n">
        <v>1</v>
      </c>
      <c r="D56" s="6" t="n">
        <v>4</v>
      </c>
      <c r="E56" s="6" t="n">
        <v>1</v>
      </c>
      <c r="F56" s="6" t="n">
        <v>2</v>
      </c>
      <c r="G56" s="4" t="n">
        <v>2</v>
      </c>
      <c r="H56" s="4" t="n">
        <v>4</v>
      </c>
      <c r="I56" s="4" t="n">
        <v>0</v>
      </c>
      <c r="J56" s="7" t="str">
        <f aca="false">IF(AND(G56&gt;1,OR(C56&gt;1,D56&gt;1,E56&gt;1,F56&gt;1)),"X","")</f>
        <v>X</v>
      </c>
      <c r="K56" s="8" t="s">
        <v>236</v>
      </c>
      <c r="L56" s="8" t="s">
        <v>237</v>
      </c>
      <c r="M56" s="8" t="s">
        <v>238</v>
      </c>
      <c r="N56" s="8" t="s">
        <v>70</v>
      </c>
    </row>
    <row r="57" customFormat="false" ht="12" hidden="false" customHeight="false" outlineLevel="0" collapsed="false">
      <c r="A57" s="4" t="s">
        <v>239</v>
      </c>
      <c r="B57" s="5" t="s">
        <v>240</v>
      </c>
      <c r="C57" s="6"/>
      <c r="D57" s="6" t="n">
        <v>32</v>
      </c>
      <c r="E57" s="6" t="n">
        <v>6</v>
      </c>
      <c r="F57" s="6"/>
      <c r="G57" s="4" t="n">
        <v>2</v>
      </c>
      <c r="H57" s="4" t="n">
        <v>2</v>
      </c>
      <c r="I57" s="4" t="n">
        <v>0</v>
      </c>
      <c r="J57" s="7" t="str">
        <f aca="false">IF(AND(G57&gt;1,OR(C57&gt;1,D57&gt;1,E57&gt;1,F57&gt;1)),"X","")</f>
        <v>X</v>
      </c>
      <c r="K57" s="8" t="s">
        <v>241</v>
      </c>
      <c r="L57" s="8" t="s">
        <v>242</v>
      </c>
      <c r="M57" s="8" t="s">
        <v>243</v>
      </c>
      <c r="N57" s="8" t="s">
        <v>70</v>
      </c>
    </row>
    <row r="58" customFormat="false" ht="12" hidden="false" customHeight="false" outlineLevel="0" collapsed="false">
      <c r="A58" s="4" t="s">
        <v>244</v>
      </c>
      <c r="B58" s="5" t="s">
        <v>245</v>
      </c>
      <c r="C58" s="6"/>
      <c r="D58" s="6" t="n">
        <v>4</v>
      </c>
      <c r="E58" s="6" t="n">
        <v>2</v>
      </c>
      <c r="F58" s="6"/>
      <c r="G58" s="4" t="n">
        <v>2</v>
      </c>
      <c r="H58" s="4" t="n">
        <v>2</v>
      </c>
      <c r="I58" s="4" t="n">
        <v>0</v>
      </c>
      <c r="J58" s="7" t="str">
        <f aca="false">IF(AND(G58&gt;1,OR(C58&gt;1,D58&gt;1,E58&gt;1,F58&gt;1)),"X","")</f>
        <v>X</v>
      </c>
      <c r="K58" s="8" t="s">
        <v>246</v>
      </c>
      <c r="L58" s="9" t="s">
        <v>17</v>
      </c>
      <c r="M58" s="9" t="s">
        <v>17</v>
      </c>
      <c r="N58" s="9" t="s">
        <v>17</v>
      </c>
    </row>
    <row r="59" customFormat="false" ht="12" hidden="false" customHeight="false" outlineLevel="0" collapsed="false">
      <c r="A59" s="4" t="s">
        <v>247</v>
      </c>
      <c r="B59" s="5" t="s">
        <v>248</v>
      </c>
      <c r="C59" s="6" t="n">
        <v>1</v>
      </c>
      <c r="D59" s="6" t="n">
        <v>17</v>
      </c>
      <c r="E59" s="6" t="n">
        <v>13</v>
      </c>
      <c r="F59" s="6"/>
      <c r="G59" s="4" t="n">
        <v>2</v>
      </c>
      <c r="H59" s="4" t="n">
        <v>3</v>
      </c>
      <c r="I59" s="4" t="n">
        <v>0</v>
      </c>
      <c r="J59" s="7" t="str">
        <f aca="false">IF(AND(G59&gt;1,OR(C59&gt;1,D59&gt;1,E59&gt;1,F59&gt;1)),"X","")</f>
        <v>X</v>
      </c>
      <c r="K59" s="8" t="s">
        <v>249</v>
      </c>
      <c r="L59" s="8" t="s">
        <v>32</v>
      </c>
      <c r="M59" s="8" t="s">
        <v>33</v>
      </c>
      <c r="N59" s="8" t="s">
        <v>34</v>
      </c>
    </row>
    <row r="60" customFormat="false" ht="12" hidden="false" customHeight="false" outlineLevel="0" collapsed="false">
      <c r="A60" s="4" t="s">
        <v>250</v>
      </c>
      <c r="B60" s="5" t="s">
        <v>251</v>
      </c>
      <c r="C60" s="6"/>
      <c r="D60" s="6" t="n">
        <v>13</v>
      </c>
      <c r="E60" s="6" t="n">
        <v>3</v>
      </c>
      <c r="F60" s="6"/>
      <c r="G60" s="4" t="n">
        <v>2</v>
      </c>
      <c r="H60" s="4" t="n">
        <v>2</v>
      </c>
      <c r="I60" s="4" t="n">
        <v>0</v>
      </c>
      <c r="J60" s="7" t="str">
        <f aca="false">IF(AND(G60&gt;1,OR(C60&gt;1,D60&gt;1,E60&gt;1,F60&gt;1)),"X","")</f>
        <v>X</v>
      </c>
      <c r="K60" s="8" t="s">
        <v>252</v>
      </c>
      <c r="L60" s="8" t="s">
        <v>99</v>
      </c>
      <c r="M60" s="8" t="s">
        <v>100</v>
      </c>
      <c r="N60" s="8" t="s">
        <v>101</v>
      </c>
    </row>
    <row r="61" customFormat="false" ht="12" hidden="false" customHeight="false" outlineLevel="0" collapsed="false">
      <c r="A61" s="4" t="s">
        <v>253</v>
      </c>
      <c r="B61" s="5" t="s">
        <v>254</v>
      </c>
      <c r="C61" s="6"/>
      <c r="D61" s="6" t="n">
        <v>11</v>
      </c>
      <c r="E61" s="6" t="n">
        <v>3</v>
      </c>
      <c r="F61" s="6"/>
      <c r="G61" s="4" t="n">
        <v>2</v>
      </c>
      <c r="H61" s="4" t="n">
        <v>2</v>
      </c>
      <c r="I61" s="4" t="n">
        <v>0</v>
      </c>
      <c r="J61" s="7" t="str">
        <f aca="false">IF(AND(G61&gt;1,OR(C61&gt;1,D61&gt;1,E61&gt;1,F61&gt;1)),"X","")</f>
        <v>X</v>
      </c>
      <c r="K61" s="8" t="s">
        <v>255</v>
      </c>
      <c r="L61" s="8" t="s">
        <v>99</v>
      </c>
      <c r="M61" s="8" t="s">
        <v>100</v>
      </c>
      <c r="N61" s="8" t="s">
        <v>101</v>
      </c>
    </row>
    <row r="62" customFormat="false" ht="12" hidden="false" customHeight="false" outlineLevel="0" collapsed="false">
      <c r="A62" s="4" t="s">
        <v>256</v>
      </c>
      <c r="B62" s="5" t="s">
        <v>257</v>
      </c>
      <c r="C62" s="6"/>
      <c r="D62" s="6" t="n">
        <v>15</v>
      </c>
      <c r="E62" s="6" t="n">
        <v>2</v>
      </c>
      <c r="F62" s="6"/>
      <c r="G62" s="4" t="n">
        <v>2</v>
      </c>
      <c r="H62" s="4" t="n">
        <v>2</v>
      </c>
      <c r="I62" s="4" t="n">
        <v>0</v>
      </c>
      <c r="J62" s="7" t="str">
        <f aca="false">IF(AND(G62&gt;1,OR(C62&gt;1,D62&gt;1,E62&gt;1,F62&gt;1)),"X","")</f>
        <v>X</v>
      </c>
      <c r="K62" s="8" t="s">
        <v>258</v>
      </c>
      <c r="L62" s="8" t="s">
        <v>259</v>
      </c>
      <c r="M62" s="8" t="s">
        <v>260</v>
      </c>
      <c r="N62" s="9" t="s">
        <v>17</v>
      </c>
    </row>
    <row r="63" customFormat="false" ht="12" hidden="false" customHeight="false" outlineLevel="0" collapsed="false">
      <c r="A63" s="4" t="s">
        <v>261</v>
      </c>
      <c r="B63" s="5" t="s">
        <v>262</v>
      </c>
      <c r="C63" s="6"/>
      <c r="D63" s="6" t="n">
        <v>21</v>
      </c>
      <c r="E63" s="6" t="n">
        <v>6</v>
      </c>
      <c r="F63" s="6"/>
      <c r="G63" s="4" t="n">
        <v>2</v>
      </c>
      <c r="H63" s="4" t="n">
        <v>2</v>
      </c>
      <c r="I63" s="4" t="n">
        <v>0</v>
      </c>
      <c r="J63" s="7" t="str">
        <f aca="false">IF(AND(G63&gt;1,OR(C63&gt;1,D63&gt;1,E63&gt;1,F63&gt;1)),"X","")</f>
        <v>X</v>
      </c>
      <c r="K63" s="8" t="s">
        <v>263</v>
      </c>
      <c r="L63" s="8" t="s">
        <v>264</v>
      </c>
      <c r="M63" s="9" t="s">
        <v>17</v>
      </c>
      <c r="N63" s="9" t="s">
        <v>17</v>
      </c>
    </row>
    <row r="64" customFormat="false" ht="12" hidden="false" customHeight="false" outlineLevel="0" collapsed="false">
      <c r="A64" s="4" t="s">
        <v>265</v>
      </c>
      <c r="B64" s="5" t="s">
        <v>266</v>
      </c>
      <c r="C64" s="6" t="n">
        <v>1</v>
      </c>
      <c r="D64" s="6" t="n">
        <v>13</v>
      </c>
      <c r="E64" s="6" t="n">
        <v>4</v>
      </c>
      <c r="F64" s="6"/>
      <c r="G64" s="4" t="n">
        <v>2</v>
      </c>
      <c r="H64" s="4" t="n">
        <v>3</v>
      </c>
      <c r="I64" s="4" t="n">
        <v>0</v>
      </c>
      <c r="J64" s="7" t="str">
        <f aca="false">IF(AND(G64&gt;1,OR(C64&gt;1,D64&gt;1,E64&gt;1,F64&gt;1)),"X","")</f>
        <v>X</v>
      </c>
      <c r="K64" s="8" t="s">
        <v>267</v>
      </c>
      <c r="L64" s="8" t="s">
        <v>32</v>
      </c>
      <c r="M64" s="8" t="s">
        <v>33</v>
      </c>
      <c r="N64" s="8" t="s">
        <v>34</v>
      </c>
    </row>
    <row r="65" customFormat="false" ht="12" hidden="false" customHeight="false" outlineLevel="0" collapsed="false">
      <c r="A65" s="4" t="s">
        <v>268</v>
      </c>
      <c r="B65" s="5" t="s">
        <v>269</v>
      </c>
      <c r="C65" s="6"/>
      <c r="D65" s="6" t="n">
        <v>8</v>
      </c>
      <c r="E65" s="6" t="n">
        <v>4</v>
      </c>
      <c r="F65" s="6" t="n">
        <v>1</v>
      </c>
      <c r="G65" s="4" t="n">
        <v>2</v>
      </c>
      <c r="H65" s="4" t="n">
        <v>3</v>
      </c>
      <c r="I65" s="4" t="n">
        <v>0</v>
      </c>
      <c r="J65" s="7" t="str">
        <f aca="false">IF(AND(G65&gt;1,OR(C65&gt;1,D65&gt;1,E65&gt;1,F65&gt;1)),"X","")</f>
        <v>X</v>
      </c>
      <c r="K65" s="8" t="s">
        <v>270</v>
      </c>
      <c r="L65" s="8" t="s">
        <v>271</v>
      </c>
      <c r="M65" s="8" t="s">
        <v>22</v>
      </c>
      <c r="N65" s="9" t="s">
        <v>17</v>
      </c>
    </row>
    <row r="66" customFormat="false" ht="12" hidden="false" customHeight="false" outlineLevel="0" collapsed="false">
      <c r="A66" s="4" t="s">
        <v>272</v>
      </c>
      <c r="B66" s="5" t="s">
        <v>273</v>
      </c>
      <c r="C66" s="6"/>
      <c r="D66" s="6" t="n">
        <v>16</v>
      </c>
      <c r="E66" s="6" t="n">
        <v>4</v>
      </c>
      <c r="F66" s="6"/>
      <c r="G66" s="4" t="n">
        <v>2</v>
      </c>
      <c r="H66" s="4" t="n">
        <v>2</v>
      </c>
      <c r="I66" s="4" t="n">
        <v>0</v>
      </c>
      <c r="J66" s="7" t="str">
        <f aca="false">IF(AND(G66&gt;1,OR(C66&gt;1,D66&gt;1,E66&gt;1,F66&gt;1)),"X","")</f>
        <v>X</v>
      </c>
      <c r="K66" s="8" t="s">
        <v>274</v>
      </c>
      <c r="L66" s="8" t="s">
        <v>275</v>
      </c>
      <c r="M66" s="8" t="s">
        <v>146</v>
      </c>
      <c r="N66" s="8" t="s">
        <v>276</v>
      </c>
    </row>
    <row r="67" customFormat="false" ht="12" hidden="false" customHeight="false" outlineLevel="0" collapsed="false">
      <c r="A67" s="4" t="s">
        <v>277</v>
      </c>
      <c r="B67" s="5" t="s">
        <v>278</v>
      </c>
      <c r="C67" s="6" t="n">
        <v>1</v>
      </c>
      <c r="D67" s="6" t="n">
        <v>7</v>
      </c>
      <c r="E67" s="6" t="n">
        <v>3</v>
      </c>
      <c r="F67" s="6"/>
      <c r="G67" s="4" t="n">
        <v>2</v>
      </c>
      <c r="H67" s="4" t="n">
        <v>3</v>
      </c>
      <c r="I67" s="4" t="n">
        <v>0</v>
      </c>
      <c r="J67" s="7" t="str">
        <f aca="false">IF(AND(G67&gt;1,OR(C67&gt;1,D67&gt;1,E67&gt;1,F67&gt;1)),"X","")</f>
        <v>X</v>
      </c>
      <c r="K67" s="8" t="s">
        <v>279</v>
      </c>
      <c r="L67" s="8" t="s">
        <v>280</v>
      </c>
      <c r="M67" s="9" t="s">
        <v>17</v>
      </c>
      <c r="N67" s="9" t="s">
        <v>17</v>
      </c>
    </row>
    <row r="68" customFormat="false" ht="12" hidden="false" customHeight="false" outlineLevel="0" collapsed="false">
      <c r="A68" s="4" t="s">
        <v>281</v>
      </c>
      <c r="B68" s="5" t="s">
        <v>282</v>
      </c>
      <c r="C68" s="6"/>
      <c r="D68" s="6" t="n">
        <v>16</v>
      </c>
      <c r="E68" s="6" t="n">
        <v>6</v>
      </c>
      <c r="F68" s="6"/>
      <c r="G68" s="4" t="n">
        <v>2</v>
      </c>
      <c r="H68" s="4" t="n">
        <v>2</v>
      </c>
      <c r="I68" s="4" t="n">
        <v>0</v>
      </c>
      <c r="J68" s="7" t="str">
        <f aca="false">IF(AND(G68&gt;1,OR(C68&gt;1,D68&gt;1,E68&gt;1,F68&gt;1)),"X","")</f>
        <v>X</v>
      </c>
      <c r="K68" s="8" t="s">
        <v>283</v>
      </c>
      <c r="L68" s="8" t="s">
        <v>99</v>
      </c>
      <c r="M68" s="8" t="s">
        <v>100</v>
      </c>
      <c r="N68" s="8" t="s">
        <v>101</v>
      </c>
    </row>
    <row r="69" customFormat="false" ht="12" hidden="false" customHeight="false" outlineLevel="0" collapsed="false">
      <c r="A69" s="4" t="s">
        <v>284</v>
      </c>
      <c r="B69" s="5" t="s">
        <v>285</v>
      </c>
      <c r="C69" s="6"/>
      <c r="D69" s="6" t="n">
        <v>8</v>
      </c>
      <c r="E69" s="6" t="n">
        <v>3</v>
      </c>
      <c r="F69" s="6"/>
      <c r="G69" s="4" t="n">
        <v>2</v>
      </c>
      <c r="H69" s="4" t="n">
        <v>2</v>
      </c>
      <c r="I69" s="4" t="n">
        <v>0</v>
      </c>
      <c r="J69" s="7" t="str">
        <f aca="false">IF(AND(G69&gt;1,OR(C69&gt;1,D69&gt;1,E69&gt;1,F69&gt;1)),"X","")</f>
        <v>X</v>
      </c>
      <c r="K69" s="8" t="s">
        <v>286</v>
      </c>
      <c r="L69" s="8" t="s">
        <v>99</v>
      </c>
      <c r="M69" s="8" t="s">
        <v>100</v>
      </c>
      <c r="N69" s="8" t="s">
        <v>101</v>
      </c>
    </row>
    <row r="70" customFormat="false" ht="12" hidden="false" customHeight="false" outlineLevel="0" collapsed="false">
      <c r="A70" s="4" t="s">
        <v>287</v>
      </c>
      <c r="B70" s="5" t="s">
        <v>288</v>
      </c>
      <c r="C70" s="6" t="n">
        <v>1</v>
      </c>
      <c r="D70" s="6" t="n">
        <v>6</v>
      </c>
      <c r="E70" s="6" t="n">
        <v>2</v>
      </c>
      <c r="F70" s="6"/>
      <c r="G70" s="4" t="n">
        <v>2</v>
      </c>
      <c r="H70" s="4" t="n">
        <v>3</v>
      </c>
      <c r="I70" s="4" t="n">
        <v>0</v>
      </c>
      <c r="J70" s="7" t="str">
        <f aca="false">IF(AND(G70&gt;1,OR(C70&gt;1,D70&gt;1,E70&gt;1,F70&gt;1)),"X","")</f>
        <v>X</v>
      </c>
      <c r="K70" s="8" t="s">
        <v>289</v>
      </c>
      <c r="L70" s="8" t="s">
        <v>290</v>
      </c>
      <c r="M70" s="8" t="s">
        <v>69</v>
      </c>
      <c r="N70" s="8" t="s">
        <v>291</v>
      </c>
    </row>
    <row r="71" customFormat="false" ht="12" hidden="false" customHeight="false" outlineLevel="0" collapsed="false">
      <c r="A71" s="4" t="s">
        <v>292</v>
      </c>
      <c r="B71" s="5" t="s">
        <v>293</v>
      </c>
      <c r="C71" s="6"/>
      <c r="D71" s="6" t="n">
        <v>22</v>
      </c>
      <c r="E71" s="6" t="n">
        <v>5</v>
      </c>
      <c r="F71" s="6"/>
      <c r="G71" s="4" t="n">
        <v>2</v>
      </c>
      <c r="H71" s="4" t="n">
        <v>2</v>
      </c>
      <c r="I71" s="4" t="n">
        <v>1</v>
      </c>
      <c r="J71" s="7" t="str">
        <f aca="false">IF(AND(G71&gt;1,OR(C71&gt;1,D71&gt;1,E71&gt;1,F71&gt;1)),"X","")</f>
        <v>X</v>
      </c>
      <c r="K71" s="8" t="s">
        <v>294</v>
      </c>
      <c r="L71" s="9" t="s">
        <v>17</v>
      </c>
      <c r="M71" s="9" t="s">
        <v>17</v>
      </c>
      <c r="N71" s="9" t="s">
        <v>17</v>
      </c>
    </row>
    <row r="72" customFormat="false" ht="12" hidden="false" customHeight="false" outlineLevel="0" collapsed="false">
      <c r="A72" s="4" t="s">
        <v>295</v>
      </c>
      <c r="B72" s="5" t="s">
        <v>296</v>
      </c>
      <c r="C72" s="6"/>
      <c r="D72" s="6" t="n">
        <v>11</v>
      </c>
      <c r="E72" s="6" t="n">
        <v>2</v>
      </c>
      <c r="F72" s="6"/>
      <c r="G72" s="4" t="n">
        <v>2</v>
      </c>
      <c r="H72" s="4" t="n">
        <v>2</v>
      </c>
      <c r="I72" s="4" t="n">
        <v>0</v>
      </c>
      <c r="J72" s="7" t="str">
        <f aca="false">IF(AND(G72&gt;1,OR(C72&gt;1,D72&gt;1,E72&gt;1,F72&gt;1)),"X","")</f>
        <v>X</v>
      </c>
      <c r="K72" s="8" t="s">
        <v>297</v>
      </c>
      <c r="L72" s="8" t="s">
        <v>298</v>
      </c>
      <c r="M72" s="8" t="s">
        <v>95</v>
      </c>
      <c r="N72" s="9" t="s">
        <v>17</v>
      </c>
    </row>
    <row r="73" customFormat="false" ht="12" hidden="false" customHeight="false" outlineLevel="0" collapsed="false">
      <c r="A73" s="4" t="s">
        <v>299</v>
      </c>
      <c r="B73" s="5" t="s">
        <v>300</v>
      </c>
      <c r="C73" s="6"/>
      <c r="D73" s="6" t="n">
        <v>13</v>
      </c>
      <c r="E73" s="6" t="n">
        <v>2</v>
      </c>
      <c r="F73" s="6"/>
      <c r="G73" s="4" t="n">
        <v>2</v>
      </c>
      <c r="H73" s="4" t="n">
        <v>2</v>
      </c>
      <c r="I73" s="4" t="n">
        <v>0</v>
      </c>
      <c r="J73" s="7" t="str">
        <f aca="false">IF(AND(G73&gt;1,OR(C73&gt;1,D73&gt;1,E73&gt;1,F73&gt;1)),"X","")</f>
        <v>X</v>
      </c>
      <c r="K73" s="8" t="s">
        <v>301</v>
      </c>
      <c r="L73" s="8" t="s">
        <v>302</v>
      </c>
      <c r="M73" s="8" t="s">
        <v>303</v>
      </c>
      <c r="N73" s="8" t="s">
        <v>70</v>
      </c>
    </row>
    <row r="74" customFormat="false" ht="12" hidden="false" customHeight="false" outlineLevel="0" collapsed="false">
      <c r="A74" s="4" t="s">
        <v>304</v>
      </c>
      <c r="B74" s="5" t="s">
        <v>305</v>
      </c>
      <c r="C74" s="6" t="n">
        <v>1</v>
      </c>
      <c r="D74" s="6" t="n">
        <v>9</v>
      </c>
      <c r="E74" s="6" t="n">
        <v>2</v>
      </c>
      <c r="F74" s="6"/>
      <c r="G74" s="4" t="n">
        <v>2</v>
      </c>
      <c r="H74" s="4" t="n">
        <v>3</v>
      </c>
      <c r="I74" s="4" t="n">
        <v>0</v>
      </c>
      <c r="J74" s="7" t="str">
        <f aca="false">IF(AND(G74&gt;1,OR(C74&gt;1,D74&gt;1,E74&gt;1,F74&gt;1)),"X","")</f>
        <v>X</v>
      </c>
      <c r="K74" s="8" t="s">
        <v>306</v>
      </c>
      <c r="L74" s="8" t="s">
        <v>51</v>
      </c>
      <c r="M74" s="8" t="s">
        <v>77</v>
      </c>
      <c r="N74" s="9" t="s">
        <v>17</v>
      </c>
    </row>
    <row r="75" customFormat="false" ht="12" hidden="false" customHeight="false" outlineLevel="0" collapsed="false">
      <c r="A75" s="4" t="s">
        <v>307</v>
      </c>
      <c r="B75" s="5" t="s">
        <v>308</v>
      </c>
      <c r="C75" s="6"/>
      <c r="D75" s="6" t="n">
        <v>6</v>
      </c>
      <c r="E75" s="6" t="n">
        <v>2</v>
      </c>
      <c r="F75" s="6"/>
      <c r="G75" s="4" t="n">
        <v>2</v>
      </c>
      <c r="H75" s="4" t="n">
        <v>2</v>
      </c>
      <c r="I75" s="4" t="n">
        <v>0</v>
      </c>
      <c r="J75" s="7" t="str">
        <f aca="false">IF(AND(G75&gt;1,OR(C75&gt;1,D75&gt;1,E75&gt;1,F75&gt;1)),"X","")</f>
        <v>X</v>
      </c>
      <c r="K75" s="8" t="s">
        <v>309</v>
      </c>
      <c r="L75" s="8" t="s">
        <v>242</v>
      </c>
      <c r="M75" s="8" t="s">
        <v>310</v>
      </c>
      <c r="N75" s="9" t="s">
        <v>17</v>
      </c>
    </row>
    <row r="76" customFormat="false" ht="12" hidden="false" customHeight="false" outlineLevel="0" collapsed="false">
      <c r="A76" s="4" t="s">
        <v>311</v>
      </c>
      <c r="B76" s="5" t="s">
        <v>312</v>
      </c>
      <c r="C76" s="6"/>
      <c r="D76" s="6" t="n">
        <v>7</v>
      </c>
      <c r="E76" s="6" t="n">
        <v>3</v>
      </c>
      <c r="F76" s="6" t="n">
        <v>1</v>
      </c>
      <c r="G76" s="4" t="n">
        <v>2</v>
      </c>
      <c r="H76" s="4" t="n">
        <v>3</v>
      </c>
      <c r="I76" s="4" t="n">
        <v>0</v>
      </c>
      <c r="J76" s="7" t="str">
        <f aca="false">IF(AND(G76&gt;1,OR(C76&gt;1,D76&gt;1,E76&gt;1,F76&gt;1)),"X","")</f>
        <v>X</v>
      </c>
      <c r="K76" s="8" t="s">
        <v>313</v>
      </c>
      <c r="L76" s="9" t="s">
        <v>17</v>
      </c>
      <c r="M76" s="9" t="s">
        <v>17</v>
      </c>
      <c r="N76" s="9" t="s">
        <v>17</v>
      </c>
    </row>
    <row r="77" customFormat="false" ht="12" hidden="false" customHeight="false" outlineLevel="0" collapsed="false">
      <c r="A77" s="4" t="s">
        <v>314</v>
      </c>
      <c r="B77" s="5" t="s">
        <v>90</v>
      </c>
      <c r="C77" s="6"/>
      <c r="D77" s="6" t="n">
        <v>6</v>
      </c>
      <c r="E77" s="6"/>
      <c r="F77" s="6"/>
      <c r="G77" s="4" t="n">
        <v>1</v>
      </c>
      <c r="H77" s="4" t="n">
        <v>1</v>
      </c>
      <c r="I77" s="4" t="n">
        <v>0</v>
      </c>
      <c r="J77" s="7" t="str">
        <f aca="false">IF(AND(G77&gt;1,OR(C77&gt;1,D77&gt;1,E77&gt;1,F77&gt;1)),"X","")</f>
        <v/>
      </c>
      <c r="K77" s="9" t="s">
        <v>88</v>
      </c>
      <c r="L77" s="9" t="s">
        <v>17</v>
      </c>
      <c r="M77" s="9" t="s">
        <v>17</v>
      </c>
      <c r="N77" s="9" t="s">
        <v>17</v>
      </c>
    </row>
    <row r="78" customFormat="false" ht="12" hidden="false" customHeight="false" outlineLevel="0" collapsed="false">
      <c r="A78" s="4" t="s">
        <v>315</v>
      </c>
      <c r="B78" s="5" t="s">
        <v>90</v>
      </c>
      <c r="C78" s="6"/>
      <c r="D78" s="6" t="n">
        <v>6</v>
      </c>
      <c r="E78" s="6"/>
      <c r="F78" s="6"/>
      <c r="G78" s="4" t="n">
        <v>1</v>
      </c>
      <c r="H78" s="4" t="n">
        <v>1</v>
      </c>
      <c r="I78" s="4" t="n">
        <v>0</v>
      </c>
      <c r="J78" s="7" t="str">
        <f aca="false">IF(AND(G78&gt;1,OR(C78&gt;1,D78&gt;1,E78&gt;1,F78&gt;1)),"X","")</f>
        <v/>
      </c>
      <c r="K78" s="9" t="s">
        <v>88</v>
      </c>
      <c r="L78" s="9" t="s">
        <v>17</v>
      </c>
      <c r="M78" s="9" t="s">
        <v>17</v>
      </c>
      <c r="N78" s="9" t="s">
        <v>17</v>
      </c>
    </row>
    <row r="79" customFormat="false" ht="12" hidden="false" customHeight="false" outlineLevel="0" collapsed="false">
      <c r="A79" s="4" t="s">
        <v>316</v>
      </c>
      <c r="B79" s="5" t="s">
        <v>317</v>
      </c>
      <c r="C79" s="6"/>
      <c r="D79" s="6" t="n">
        <v>6</v>
      </c>
      <c r="E79" s="6"/>
      <c r="F79" s="6"/>
      <c r="G79" s="4" t="n">
        <v>1</v>
      </c>
      <c r="H79" s="4" t="n">
        <v>1</v>
      </c>
      <c r="I79" s="4" t="n">
        <v>0</v>
      </c>
      <c r="J79" s="7" t="str">
        <f aca="false">IF(AND(G79&gt;1,OR(C79&gt;1,D79&gt;1,E79&gt;1,F79&gt;1)),"X","")</f>
        <v/>
      </c>
      <c r="K79" s="8" t="s">
        <v>318</v>
      </c>
      <c r="L79" s="8" t="s">
        <v>51</v>
      </c>
      <c r="M79" s="8" t="s">
        <v>77</v>
      </c>
      <c r="N79" s="9" t="s">
        <v>17</v>
      </c>
    </row>
    <row r="80" customFormat="false" ht="12" hidden="false" customHeight="false" outlineLevel="0" collapsed="false">
      <c r="A80" s="4" t="s">
        <v>319</v>
      </c>
      <c r="B80" s="5" t="s">
        <v>320</v>
      </c>
      <c r="C80" s="6"/>
      <c r="D80" s="6" t="n">
        <v>16</v>
      </c>
      <c r="E80" s="6" t="n">
        <v>1</v>
      </c>
      <c r="F80" s="6"/>
      <c r="G80" s="4" t="n">
        <v>1</v>
      </c>
      <c r="H80" s="4" t="n">
        <v>2</v>
      </c>
      <c r="I80" s="4" t="n">
        <v>0</v>
      </c>
      <c r="J80" s="7" t="str">
        <f aca="false">IF(AND(G80&gt;1,OR(C80&gt;1,D80&gt;1,E80&gt;1,F80&gt;1)),"X","")</f>
        <v/>
      </c>
      <c r="K80" s="8" t="s">
        <v>321</v>
      </c>
      <c r="L80" s="8" t="s">
        <v>322</v>
      </c>
      <c r="M80" s="9" t="s">
        <v>17</v>
      </c>
      <c r="N80" s="9" t="s">
        <v>17</v>
      </c>
    </row>
    <row r="81" customFormat="false" ht="12" hidden="false" customHeight="false" outlineLevel="0" collapsed="false">
      <c r="A81" s="4" t="s">
        <v>323</v>
      </c>
      <c r="B81" s="5" t="s">
        <v>324</v>
      </c>
      <c r="C81" s="6"/>
      <c r="D81" s="6" t="n">
        <v>4</v>
      </c>
      <c r="E81" s="6"/>
      <c r="F81" s="6"/>
      <c r="G81" s="4" t="n">
        <v>1</v>
      </c>
      <c r="H81" s="4" t="n">
        <v>1</v>
      </c>
      <c r="I81" s="4" t="n">
        <v>2</v>
      </c>
      <c r="J81" s="7" t="str">
        <f aca="false">IF(AND(G81&gt;1,OR(C81&gt;1,D81&gt;1,E81&gt;1,F81&gt;1)),"X","")</f>
        <v/>
      </c>
      <c r="K81" s="8" t="s">
        <v>325</v>
      </c>
      <c r="L81" s="9" t="s">
        <v>17</v>
      </c>
      <c r="M81" s="9" t="s">
        <v>17</v>
      </c>
      <c r="N81" s="9" t="s">
        <v>17</v>
      </c>
    </row>
    <row r="82" customFormat="false" ht="12" hidden="false" customHeight="false" outlineLevel="0" collapsed="false">
      <c r="A82" s="4" t="s">
        <v>326</v>
      </c>
      <c r="B82" s="5" t="s">
        <v>327</v>
      </c>
      <c r="C82" s="6"/>
      <c r="D82" s="6" t="n">
        <v>5</v>
      </c>
      <c r="E82" s="6"/>
      <c r="F82" s="6"/>
      <c r="G82" s="4" t="n">
        <v>1</v>
      </c>
      <c r="H82" s="4" t="n">
        <v>1</v>
      </c>
      <c r="I82" s="4" t="n">
        <v>0</v>
      </c>
      <c r="J82" s="7" t="str">
        <f aca="false">IF(AND(G82&gt;1,OR(C82&gt;1,D82&gt;1,E82&gt;1,F82&gt;1)),"X","")</f>
        <v/>
      </c>
      <c r="K82" s="8" t="s">
        <v>328</v>
      </c>
      <c r="L82" s="8" t="s">
        <v>44</v>
      </c>
      <c r="M82" s="9" t="s">
        <v>17</v>
      </c>
      <c r="N82" s="9" t="s">
        <v>17</v>
      </c>
    </row>
    <row r="83" customFormat="false" ht="12" hidden="false" customHeight="false" outlineLevel="0" collapsed="false">
      <c r="A83" s="4" t="s">
        <v>329</v>
      </c>
      <c r="B83" s="5" t="s">
        <v>330</v>
      </c>
      <c r="C83" s="6"/>
      <c r="D83" s="6" t="n">
        <v>2</v>
      </c>
      <c r="E83" s="6"/>
      <c r="F83" s="6"/>
      <c r="G83" s="4" t="n">
        <v>1</v>
      </c>
      <c r="H83" s="4" t="n">
        <v>1</v>
      </c>
      <c r="I83" s="4" t="n">
        <v>0</v>
      </c>
      <c r="J83" s="7" t="str">
        <f aca="false">IF(AND(G83&gt;1,OR(C83&gt;1,D83&gt;1,E83&gt;1,F83&gt;1)),"X","")</f>
        <v/>
      </c>
      <c r="K83" s="8" t="s">
        <v>331</v>
      </c>
      <c r="L83" s="8" t="s">
        <v>332</v>
      </c>
      <c r="M83" s="8" t="s">
        <v>333</v>
      </c>
      <c r="N83" s="8" t="s">
        <v>70</v>
      </c>
    </row>
    <row r="84" customFormat="false" ht="12" hidden="false" customHeight="false" outlineLevel="0" collapsed="false">
      <c r="A84" s="4" t="s">
        <v>334</v>
      </c>
      <c r="B84" s="5" t="s">
        <v>335</v>
      </c>
      <c r="C84" s="6"/>
      <c r="D84" s="6" t="n">
        <v>3</v>
      </c>
      <c r="E84" s="6"/>
      <c r="F84" s="6"/>
      <c r="G84" s="4" t="n">
        <v>1</v>
      </c>
      <c r="H84" s="4" t="n">
        <v>1</v>
      </c>
      <c r="I84" s="4" t="n">
        <v>0</v>
      </c>
      <c r="J84" s="7" t="str">
        <f aca="false">IF(AND(G84&gt;1,OR(C84&gt;1,D84&gt;1,E84&gt;1,F84&gt;1)),"X","")</f>
        <v/>
      </c>
      <c r="K84" s="8" t="s">
        <v>336</v>
      </c>
      <c r="L84" s="8" t="s">
        <v>337</v>
      </c>
      <c r="M84" s="8" t="s">
        <v>338</v>
      </c>
      <c r="N84" s="8" t="s">
        <v>70</v>
      </c>
    </row>
    <row r="85" customFormat="false" ht="12" hidden="false" customHeight="false" outlineLevel="0" collapsed="false">
      <c r="A85" s="4" t="s">
        <v>339</v>
      </c>
      <c r="B85" s="5" t="s">
        <v>340</v>
      </c>
      <c r="C85" s="6"/>
      <c r="D85" s="6" t="n">
        <v>8</v>
      </c>
      <c r="E85" s="6" t="n">
        <v>1</v>
      </c>
      <c r="F85" s="6"/>
      <c r="G85" s="4" t="n">
        <v>1</v>
      </c>
      <c r="H85" s="4" t="n">
        <v>2</v>
      </c>
      <c r="I85" s="4" t="n">
        <v>0</v>
      </c>
      <c r="J85" s="7" t="str">
        <f aca="false">IF(AND(G85&gt;1,OR(C85&gt;1,D85&gt;1,E85&gt;1,F85&gt;1)),"X","")</f>
        <v/>
      </c>
      <c r="K85" s="8" t="s">
        <v>341</v>
      </c>
      <c r="L85" s="8" t="s">
        <v>342</v>
      </c>
      <c r="M85" s="8" t="s">
        <v>146</v>
      </c>
      <c r="N85" s="9" t="s">
        <v>17</v>
      </c>
    </row>
    <row r="86" customFormat="false" ht="12" hidden="false" customHeight="false" outlineLevel="0" collapsed="false">
      <c r="A86" s="4" t="s">
        <v>343</v>
      </c>
      <c r="B86" s="5" t="s">
        <v>344</v>
      </c>
      <c r="C86" s="6"/>
      <c r="D86" s="6" t="n">
        <v>11</v>
      </c>
      <c r="E86" s="6" t="n">
        <v>1</v>
      </c>
      <c r="F86" s="6" t="n">
        <v>1</v>
      </c>
      <c r="G86" s="4" t="n">
        <v>1</v>
      </c>
      <c r="H86" s="4" t="n">
        <v>3</v>
      </c>
      <c r="I86" s="4" t="n">
        <v>0</v>
      </c>
      <c r="J86" s="7" t="str">
        <f aca="false">IF(AND(G86&gt;1,OR(C86&gt;1,D86&gt;1,E86&gt;1,F86&gt;1)),"X","")</f>
        <v/>
      </c>
      <c r="K86" s="8" t="s">
        <v>341</v>
      </c>
      <c r="L86" s="8" t="s">
        <v>342</v>
      </c>
      <c r="M86" s="8" t="s">
        <v>146</v>
      </c>
      <c r="N86" s="9" t="s">
        <v>17</v>
      </c>
    </row>
    <row r="87" customFormat="false" ht="12" hidden="false" customHeight="false" outlineLevel="0" collapsed="false">
      <c r="A87" s="4" t="s">
        <v>345</v>
      </c>
      <c r="B87" s="5" t="s">
        <v>346</v>
      </c>
      <c r="C87" s="6"/>
      <c r="D87" s="6" t="n">
        <v>2</v>
      </c>
      <c r="E87" s="6"/>
      <c r="F87" s="6"/>
      <c r="G87" s="4" t="n">
        <v>1</v>
      </c>
      <c r="H87" s="4" t="n">
        <v>1</v>
      </c>
      <c r="I87" s="4" t="n">
        <v>0</v>
      </c>
      <c r="J87" s="7" t="str">
        <f aca="false">IF(AND(G87&gt;1,OR(C87&gt;1,D87&gt;1,E87&gt;1,F87&gt;1)),"X","")</f>
        <v/>
      </c>
      <c r="K87" s="8" t="s">
        <v>341</v>
      </c>
      <c r="L87" s="8" t="s">
        <v>342</v>
      </c>
      <c r="M87" s="8" t="s">
        <v>146</v>
      </c>
      <c r="N87" s="9" t="s">
        <v>17</v>
      </c>
    </row>
    <row r="88" customFormat="false" ht="12" hidden="false" customHeight="false" outlineLevel="0" collapsed="false">
      <c r="A88" s="4" t="s">
        <v>347</v>
      </c>
      <c r="B88" s="5" t="s">
        <v>348</v>
      </c>
      <c r="C88" s="6"/>
      <c r="D88" s="6" t="n">
        <v>12</v>
      </c>
      <c r="E88" s="6"/>
      <c r="F88" s="6"/>
      <c r="G88" s="4" t="n">
        <v>1</v>
      </c>
      <c r="H88" s="4" t="n">
        <v>1</v>
      </c>
      <c r="I88" s="4" t="n">
        <v>0</v>
      </c>
      <c r="J88" s="7" t="str">
        <f aca="false">IF(AND(G88&gt;1,OR(C88&gt;1,D88&gt;1,E88&gt;1,F88&gt;1)),"X","")</f>
        <v/>
      </c>
      <c r="K88" s="8" t="s">
        <v>349</v>
      </c>
      <c r="L88" s="8" t="s">
        <v>350</v>
      </c>
      <c r="M88" s="8" t="s">
        <v>351</v>
      </c>
      <c r="N88" s="8" t="s">
        <v>70</v>
      </c>
    </row>
    <row r="89" customFormat="false" ht="12" hidden="false" customHeight="false" outlineLevel="0" collapsed="false">
      <c r="A89" s="4" t="s">
        <v>352</v>
      </c>
      <c r="B89" s="5" t="s">
        <v>353</v>
      </c>
      <c r="C89" s="6"/>
      <c r="D89" s="6" t="n">
        <v>2</v>
      </c>
      <c r="E89" s="6" t="n">
        <v>1</v>
      </c>
      <c r="F89" s="6"/>
      <c r="G89" s="4" t="n">
        <v>1</v>
      </c>
      <c r="H89" s="4" t="n">
        <v>2</v>
      </c>
      <c r="I89" s="4" t="n">
        <v>0</v>
      </c>
      <c r="J89" s="7" t="str">
        <f aca="false">IF(AND(G89&gt;1,OR(C89&gt;1,D89&gt;1,E89&gt;1,F89&gt;1)),"X","")</f>
        <v/>
      </c>
      <c r="K89" s="8" t="s">
        <v>354</v>
      </c>
      <c r="L89" s="8" t="s">
        <v>44</v>
      </c>
      <c r="M89" s="9" t="s">
        <v>17</v>
      </c>
      <c r="N89" s="9" t="s">
        <v>17</v>
      </c>
    </row>
    <row r="90" customFormat="false" ht="12" hidden="false" customHeight="false" outlineLevel="0" collapsed="false">
      <c r="A90" s="4" t="s">
        <v>355</v>
      </c>
      <c r="B90" s="5" t="s">
        <v>356</v>
      </c>
      <c r="C90" s="6"/>
      <c r="D90" s="6" t="n">
        <v>2</v>
      </c>
      <c r="E90" s="6"/>
      <c r="F90" s="6"/>
      <c r="G90" s="4" t="n">
        <v>1</v>
      </c>
      <c r="H90" s="4" t="n">
        <v>1</v>
      </c>
      <c r="I90" s="4" t="n">
        <v>0</v>
      </c>
      <c r="J90" s="7" t="str">
        <f aca="false">IF(AND(G90&gt;1,OR(C90&gt;1,D90&gt;1,E90&gt;1,F90&gt;1)),"X","")</f>
        <v/>
      </c>
      <c r="K90" s="8" t="s">
        <v>357</v>
      </c>
      <c r="L90" s="8" t="s">
        <v>358</v>
      </c>
      <c r="M90" s="8" t="s">
        <v>95</v>
      </c>
      <c r="N90" s="9" t="s">
        <v>17</v>
      </c>
    </row>
    <row r="91" customFormat="false" ht="12" hidden="false" customHeight="false" outlineLevel="0" collapsed="false">
      <c r="A91" s="4" t="s">
        <v>359</v>
      </c>
      <c r="B91" s="5" t="s">
        <v>229</v>
      </c>
      <c r="C91" s="6" t="n">
        <v>1</v>
      </c>
      <c r="D91" s="6" t="n">
        <v>3</v>
      </c>
      <c r="E91" s="6" t="n">
        <v>1</v>
      </c>
      <c r="F91" s="6"/>
      <c r="G91" s="4" t="n">
        <v>1</v>
      </c>
      <c r="H91" s="4" t="n">
        <v>3</v>
      </c>
      <c r="I91" s="4" t="n">
        <v>0</v>
      </c>
      <c r="J91" s="7" t="str">
        <f aca="false">IF(AND(G91&gt;1,OR(C91&gt;1,D91&gt;1,E91&gt;1,F91&gt;1)),"X","")</f>
        <v/>
      </c>
      <c r="K91" s="8" t="s">
        <v>360</v>
      </c>
      <c r="L91" s="8" t="s">
        <v>51</v>
      </c>
      <c r="M91" s="8" t="s">
        <v>77</v>
      </c>
      <c r="N91" s="9" t="s">
        <v>17</v>
      </c>
    </row>
    <row r="92" customFormat="false" ht="12" hidden="false" customHeight="false" outlineLevel="0" collapsed="false">
      <c r="A92" s="4" t="s">
        <v>361</v>
      </c>
      <c r="B92" s="5" t="s">
        <v>362</v>
      </c>
      <c r="C92" s="6"/>
      <c r="D92" s="6" t="n">
        <v>9</v>
      </c>
      <c r="E92" s="6"/>
      <c r="F92" s="6"/>
      <c r="G92" s="4" t="n">
        <v>1</v>
      </c>
      <c r="H92" s="4" t="n">
        <v>1</v>
      </c>
      <c r="I92" s="4" t="n">
        <v>0</v>
      </c>
      <c r="J92" s="7" t="str">
        <f aca="false">IF(AND(G92&gt;1,OR(C92&gt;1,D92&gt;1,E92&gt;1,F92&gt;1)),"X","")</f>
        <v/>
      </c>
      <c r="K92" s="8" t="s">
        <v>363</v>
      </c>
      <c r="L92" s="8" t="s">
        <v>364</v>
      </c>
      <c r="M92" s="8" t="s">
        <v>365</v>
      </c>
      <c r="N92" s="9" t="s">
        <v>17</v>
      </c>
    </row>
    <row r="93" customFormat="false" ht="12" hidden="false" customHeight="false" outlineLevel="0" collapsed="false">
      <c r="A93" s="4" t="s">
        <v>366</v>
      </c>
      <c r="B93" s="5" t="s">
        <v>367</v>
      </c>
      <c r="C93" s="6"/>
      <c r="D93" s="6" t="n">
        <v>2</v>
      </c>
      <c r="E93" s="6"/>
      <c r="F93" s="6" t="n">
        <v>1</v>
      </c>
      <c r="G93" s="4" t="n">
        <v>1</v>
      </c>
      <c r="H93" s="4" t="n">
        <v>2</v>
      </c>
      <c r="I93" s="4" t="n">
        <v>0</v>
      </c>
      <c r="J93" s="7" t="str">
        <f aca="false">IF(AND(G93&gt;1,OR(C93&gt;1,D93&gt;1,E93&gt;1,F93&gt;1)),"X","")</f>
        <v/>
      </c>
      <c r="K93" s="8" t="s">
        <v>368</v>
      </c>
      <c r="L93" s="8" t="s">
        <v>119</v>
      </c>
      <c r="M93" s="8" t="s">
        <v>69</v>
      </c>
      <c r="N93" s="8" t="s">
        <v>154</v>
      </c>
    </row>
    <row r="94" customFormat="false" ht="12" hidden="false" customHeight="false" outlineLevel="0" collapsed="false">
      <c r="A94" s="4" t="s">
        <v>369</v>
      </c>
      <c r="B94" s="5" t="s">
        <v>370</v>
      </c>
      <c r="C94" s="6"/>
      <c r="D94" s="6" t="n">
        <v>4</v>
      </c>
      <c r="E94" s="6"/>
      <c r="F94" s="6"/>
      <c r="G94" s="4" t="n">
        <v>1</v>
      </c>
      <c r="H94" s="4" t="n">
        <v>1</v>
      </c>
      <c r="I94" s="4" t="n">
        <v>0</v>
      </c>
      <c r="J94" s="7" t="str">
        <f aca="false">IF(AND(G94&gt;1,OR(C94&gt;1,D94&gt;1,E94&gt;1,F94&gt;1)),"X","")</f>
        <v/>
      </c>
      <c r="K94" s="8" t="s">
        <v>371</v>
      </c>
      <c r="L94" s="8" t="s">
        <v>372</v>
      </c>
      <c r="M94" s="8" t="s">
        <v>373</v>
      </c>
      <c r="N94" s="8" t="s">
        <v>70</v>
      </c>
    </row>
    <row r="95" customFormat="false" ht="12" hidden="false" customHeight="false" outlineLevel="0" collapsed="false">
      <c r="A95" s="4" t="s">
        <v>374</v>
      </c>
      <c r="B95" s="5" t="s">
        <v>375</v>
      </c>
      <c r="C95" s="6"/>
      <c r="D95" s="6" t="n">
        <v>14</v>
      </c>
      <c r="E95" s="6"/>
      <c r="F95" s="6"/>
      <c r="G95" s="4" t="n">
        <v>1</v>
      </c>
      <c r="H95" s="4" t="n">
        <v>1</v>
      </c>
      <c r="I95" s="4" t="n">
        <v>0</v>
      </c>
      <c r="J95" s="7" t="str">
        <f aca="false">IF(AND(G95&gt;1,OR(C95&gt;1,D95&gt;1,E95&gt;1,F95&gt;1)),"X","")</f>
        <v/>
      </c>
      <c r="K95" s="8" t="s">
        <v>376</v>
      </c>
      <c r="L95" s="8" t="s">
        <v>38</v>
      </c>
      <c r="M95" s="8" t="s">
        <v>39</v>
      </c>
      <c r="N95" s="8" t="s">
        <v>40</v>
      </c>
    </row>
    <row r="96" customFormat="false" ht="12" hidden="false" customHeight="false" outlineLevel="0" collapsed="false">
      <c r="A96" s="4" t="s">
        <v>377</v>
      </c>
      <c r="B96" s="5" t="s">
        <v>378</v>
      </c>
      <c r="C96" s="6"/>
      <c r="D96" s="6" t="n">
        <v>4</v>
      </c>
      <c r="E96" s="6"/>
      <c r="F96" s="6"/>
      <c r="G96" s="4" t="n">
        <v>1</v>
      </c>
      <c r="H96" s="4" t="n">
        <v>1</v>
      </c>
      <c r="I96" s="4" t="n">
        <v>0</v>
      </c>
      <c r="J96" s="7" t="str">
        <f aca="false">IF(AND(G96&gt;1,OR(C96&gt;1,D96&gt;1,E96&gt;1,F96&gt;1)),"X","")</f>
        <v/>
      </c>
      <c r="K96" s="8" t="s">
        <v>379</v>
      </c>
      <c r="L96" s="8" t="s">
        <v>38</v>
      </c>
      <c r="M96" s="8" t="s">
        <v>174</v>
      </c>
      <c r="N96" s="8" t="s">
        <v>175</v>
      </c>
    </row>
    <row r="97" customFormat="false" ht="12" hidden="false" customHeight="false" outlineLevel="0" collapsed="false">
      <c r="A97" s="4" t="s">
        <v>380</v>
      </c>
      <c r="B97" s="5" t="s">
        <v>381</v>
      </c>
      <c r="C97" s="6"/>
      <c r="D97" s="6" t="n">
        <v>3</v>
      </c>
      <c r="E97" s="6"/>
      <c r="F97" s="6"/>
      <c r="G97" s="4" t="n">
        <v>1</v>
      </c>
      <c r="H97" s="4" t="n">
        <v>1</v>
      </c>
      <c r="I97" s="4" t="n">
        <v>0</v>
      </c>
      <c r="J97" s="7" t="str">
        <f aca="false">IF(AND(G97&gt;1,OR(C97&gt;1,D97&gt;1,E97&gt;1,F97&gt;1)),"X","")</f>
        <v/>
      </c>
      <c r="K97" s="8" t="s">
        <v>382</v>
      </c>
      <c r="L97" s="9" t="s">
        <v>17</v>
      </c>
      <c r="M97" s="8" t="s">
        <v>383</v>
      </c>
      <c r="N97" s="8" t="s">
        <v>384</v>
      </c>
    </row>
    <row r="98" customFormat="false" ht="12" hidden="false" customHeight="false" outlineLevel="0" collapsed="false">
      <c r="A98" s="4" t="s">
        <v>385</v>
      </c>
      <c r="B98" s="5" t="s">
        <v>386</v>
      </c>
      <c r="C98" s="6"/>
      <c r="D98" s="6" t="n">
        <v>2</v>
      </c>
      <c r="E98" s="6"/>
      <c r="F98" s="6"/>
      <c r="G98" s="4" t="n">
        <v>1</v>
      </c>
      <c r="H98" s="4" t="n">
        <v>1</v>
      </c>
      <c r="I98" s="4" t="n">
        <v>0</v>
      </c>
      <c r="J98" s="7" t="str">
        <f aca="false">IF(AND(G98&gt;1,OR(C98&gt;1,D98&gt;1,E98&gt;1,F98&gt;1)),"X","")</f>
        <v/>
      </c>
      <c r="K98" s="8" t="s">
        <v>387</v>
      </c>
      <c r="L98" s="8" t="s">
        <v>388</v>
      </c>
      <c r="M98" s="8" t="s">
        <v>389</v>
      </c>
      <c r="N98" s="9" t="s">
        <v>17</v>
      </c>
    </row>
    <row r="99" customFormat="false" ht="12" hidden="false" customHeight="false" outlineLevel="0" collapsed="false">
      <c r="A99" s="4" t="s">
        <v>390</v>
      </c>
      <c r="B99" s="5" t="s">
        <v>391</v>
      </c>
      <c r="C99" s="6"/>
      <c r="D99" s="6" t="n">
        <v>2</v>
      </c>
      <c r="E99" s="6"/>
      <c r="F99" s="6"/>
      <c r="G99" s="4" t="n">
        <v>1</v>
      </c>
      <c r="H99" s="4" t="n">
        <v>1</v>
      </c>
      <c r="I99" s="4" t="n">
        <v>0</v>
      </c>
      <c r="J99" s="7" t="str">
        <f aca="false">IF(AND(G99&gt;1,OR(C99&gt;1,D99&gt;1,E99&gt;1,F99&gt;1)),"X","")</f>
        <v/>
      </c>
      <c r="K99" s="8" t="s">
        <v>392</v>
      </c>
      <c r="L99" s="8" t="s">
        <v>44</v>
      </c>
      <c r="M99" s="9" t="s">
        <v>17</v>
      </c>
      <c r="N99" s="9" t="s">
        <v>17</v>
      </c>
    </row>
    <row r="100" customFormat="false" ht="12" hidden="false" customHeight="false" outlineLevel="0" collapsed="false">
      <c r="A100" s="4" t="s">
        <v>393</v>
      </c>
      <c r="B100" s="5" t="s">
        <v>394</v>
      </c>
      <c r="C100" s="6"/>
      <c r="D100" s="6" t="n">
        <v>2</v>
      </c>
      <c r="E100" s="6" t="n">
        <v>1</v>
      </c>
      <c r="F100" s="6"/>
      <c r="G100" s="4" t="n">
        <v>1</v>
      </c>
      <c r="H100" s="4" t="n">
        <v>2</v>
      </c>
      <c r="I100" s="4" t="n">
        <v>0</v>
      </c>
      <c r="J100" s="7" t="str">
        <f aca="false">IF(AND(G100&gt;1,OR(C100&gt;1,D100&gt;1,E100&gt;1,F100&gt;1)),"X","")</f>
        <v/>
      </c>
      <c r="K100" s="8" t="s">
        <v>395</v>
      </c>
      <c r="L100" s="8" t="s">
        <v>396</v>
      </c>
      <c r="M100" s="8" t="s">
        <v>397</v>
      </c>
      <c r="N100" s="9" t="s">
        <v>17</v>
      </c>
    </row>
    <row r="101" customFormat="false" ht="12" hidden="false" customHeight="false" outlineLevel="0" collapsed="false">
      <c r="A101" s="4" t="s">
        <v>398</v>
      </c>
      <c r="B101" s="5" t="s">
        <v>399</v>
      </c>
      <c r="C101" s="6"/>
      <c r="D101" s="6" t="n">
        <v>2</v>
      </c>
      <c r="E101" s="6"/>
      <c r="F101" s="6"/>
      <c r="G101" s="4" t="n">
        <v>1</v>
      </c>
      <c r="H101" s="4" t="n">
        <v>1</v>
      </c>
      <c r="I101" s="4" t="n">
        <v>0</v>
      </c>
      <c r="J101" s="7" t="str">
        <f aca="false">IF(AND(G101&gt;1,OR(C101&gt;1,D101&gt;1,E101&gt;1,F101&gt;1)),"X","")</f>
        <v/>
      </c>
      <c r="K101" s="8" t="s">
        <v>400</v>
      </c>
      <c r="L101" s="8" t="s">
        <v>44</v>
      </c>
      <c r="M101" s="9" t="s">
        <v>17</v>
      </c>
      <c r="N101" s="9" t="s">
        <v>17</v>
      </c>
    </row>
    <row r="102" customFormat="false" ht="12" hidden="false" customHeight="false" outlineLevel="0" collapsed="false">
      <c r="A102" s="4" t="s">
        <v>401</v>
      </c>
      <c r="B102" s="5" t="s">
        <v>402</v>
      </c>
      <c r="C102" s="6"/>
      <c r="D102" s="6" t="n">
        <v>3</v>
      </c>
      <c r="E102" s="6"/>
      <c r="F102" s="6"/>
      <c r="G102" s="4" t="n">
        <v>1</v>
      </c>
      <c r="H102" s="4" t="n">
        <v>1</v>
      </c>
      <c r="I102" s="4" t="n">
        <v>0</v>
      </c>
      <c r="J102" s="7" t="str">
        <f aca="false">IF(AND(G102&gt;1,OR(C102&gt;1,D102&gt;1,E102&gt;1,F102&gt;1)),"X","")</f>
        <v/>
      </c>
      <c r="K102" s="8" t="s">
        <v>403</v>
      </c>
      <c r="L102" s="8" t="s">
        <v>119</v>
      </c>
      <c r="M102" s="8" t="s">
        <v>120</v>
      </c>
      <c r="N102" s="8" t="s">
        <v>121</v>
      </c>
    </row>
    <row r="103" customFormat="false" ht="12" hidden="false" customHeight="false" outlineLevel="0" collapsed="false">
      <c r="A103" s="4" t="s">
        <v>404</v>
      </c>
      <c r="B103" s="5" t="s">
        <v>405</v>
      </c>
      <c r="C103" s="6" t="n">
        <v>1</v>
      </c>
      <c r="D103" s="6" t="n">
        <v>8</v>
      </c>
      <c r="E103" s="6" t="n">
        <v>1</v>
      </c>
      <c r="F103" s="6"/>
      <c r="G103" s="4" t="n">
        <v>1</v>
      </c>
      <c r="H103" s="4" t="n">
        <v>3</v>
      </c>
      <c r="I103" s="4" t="n">
        <v>1</v>
      </c>
      <c r="J103" s="7" t="str">
        <f aca="false">IF(AND(G103&gt;1,OR(C103&gt;1,D103&gt;1,E103&gt;1,F103&gt;1)),"X","")</f>
        <v/>
      </c>
      <c r="K103" s="9" t="s">
        <v>88</v>
      </c>
      <c r="L103" s="9" t="s">
        <v>17</v>
      </c>
      <c r="M103" s="9" t="s">
        <v>17</v>
      </c>
      <c r="N103" s="9" t="s">
        <v>17</v>
      </c>
    </row>
    <row r="104" customFormat="false" ht="12" hidden="false" customHeight="false" outlineLevel="0" collapsed="false">
      <c r="A104" s="4" t="s">
        <v>406</v>
      </c>
      <c r="B104" s="5" t="s">
        <v>106</v>
      </c>
      <c r="C104" s="6"/>
      <c r="D104" s="6" t="n">
        <v>3</v>
      </c>
      <c r="E104" s="6"/>
      <c r="F104" s="6"/>
      <c r="G104" s="4" t="n">
        <v>1</v>
      </c>
      <c r="H104" s="4" t="n">
        <v>1</v>
      </c>
      <c r="I104" s="4" t="n">
        <v>0</v>
      </c>
      <c r="J104" s="7" t="str">
        <f aca="false">IF(AND(G104&gt;1,OR(C104&gt;1,D104&gt;1,E104&gt;1,F104&gt;1)),"X","")</f>
        <v/>
      </c>
      <c r="K104" s="9" t="s">
        <v>88</v>
      </c>
      <c r="L104" s="9" t="s">
        <v>17</v>
      </c>
      <c r="M104" s="9" t="s">
        <v>17</v>
      </c>
      <c r="N104" s="9" t="s">
        <v>17</v>
      </c>
    </row>
    <row r="105" customFormat="false" ht="12" hidden="false" customHeight="false" outlineLevel="0" collapsed="false">
      <c r="A105" s="4" t="s">
        <v>407</v>
      </c>
      <c r="B105" s="5" t="s">
        <v>408</v>
      </c>
      <c r="C105" s="6"/>
      <c r="D105" s="6" t="n">
        <v>7</v>
      </c>
      <c r="E105" s="6" t="n">
        <v>1</v>
      </c>
      <c r="F105" s="6"/>
      <c r="G105" s="4" t="n">
        <v>1</v>
      </c>
      <c r="H105" s="4" t="n">
        <v>2</v>
      </c>
      <c r="I105" s="4" t="n">
        <v>0</v>
      </c>
      <c r="J105" s="7" t="str">
        <f aca="false">IF(AND(G105&gt;1,OR(C105&gt;1,D105&gt;1,E105&gt;1,F105&gt;1)),"X","")</f>
        <v/>
      </c>
      <c r="K105" s="8" t="s">
        <v>409</v>
      </c>
      <c r="L105" s="8" t="s">
        <v>410</v>
      </c>
      <c r="M105" s="8" t="s">
        <v>411</v>
      </c>
      <c r="N105" s="8" t="s">
        <v>412</v>
      </c>
    </row>
    <row r="106" s="10" customFormat="true" ht="12" hidden="false" customHeight="false" outlineLevel="0" collapsed="false">
      <c r="A106" s="4" t="s">
        <v>413</v>
      </c>
      <c r="B106" s="5" t="s">
        <v>165</v>
      </c>
      <c r="C106" s="6"/>
      <c r="D106" s="6" t="n">
        <v>3</v>
      </c>
      <c r="E106" s="6"/>
      <c r="F106" s="6"/>
      <c r="G106" s="4" t="n">
        <v>1</v>
      </c>
      <c r="H106" s="4" t="n">
        <v>1</v>
      </c>
      <c r="I106" s="4" t="n">
        <v>0</v>
      </c>
      <c r="J106" s="7" t="str">
        <f aca="false">IF(AND(G106&gt;1,OR(C106&gt;1,D106&gt;1,E106&gt;1,F106&gt;1)),"X","")</f>
        <v/>
      </c>
      <c r="K106" s="8" t="s">
        <v>414</v>
      </c>
      <c r="L106" s="8" t="s">
        <v>415</v>
      </c>
      <c r="M106" s="8" t="s">
        <v>416</v>
      </c>
      <c r="N106" s="9" t="s">
        <v>17</v>
      </c>
    </row>
    <row r="107" customFormat="false" ht="12" hidden="false" customHeight="false" outlineLevel="0" collapsed="false">
      <c r="A107" s="4" t="s">
        <v>417</v>
      </c>
      <c r="B107" s="5" t="s">
        <v>418</v>
      </c>
      <c r="C107" s="6"/>
      <c r="D107" s="6" t="n">
        <v>10</v>
      </c>
      <c r="E107" s="6" t="n">
        <v>1</v>
      </c>
      <c r="F107" s="6"/>
      <c r="G107" s="4" t="n">
        <v>1</v>
      </c>
      <c r="H107" s="4" t="n">
        <v>2</v>
      </c>
      <c r="I107" s="4" t="n">
        <v>0</v>
      </c>
      <c r="J107" s="7" t="str">
        <f aca="false">IF(AND(G107&gt;1,OR(C107&gt;1,D107&gt;1,E107&gt;1,F107&gt;1)),"X","")</f>
        <v/>
      </c>
      <c r="K107" s="8" t="s">
        <v>419</v>
      </c>
      <c r="L107" s="8" t="s">
        <v>32</v>
      </c>
      <c r="M107" s="8" t="s">
        <v>33</v>
      </c>
      <c r="N107" s="8" t="s">
        <v>34</v>
      </c>
    </row>
    <row r="108" customFormat="false" ht="12" hidden="false" customHeight="false" outlineLevel="0" collapsed="false">
      <c r="A108" s="4" t="s">
        <v>420</v>
      </c>
      <c r="B108" s="5" t="s">
        <v>421</v>
      </c>
      <c r="C108" s="6"/>
      <c r="D108" s="6" t="n">
        <v>4</v>
      </c>
      <c r="E108" s="6"/>
      <c r="F108" s="6"/>
      <c r="G108" s="4" t="n">
        <v>1</v>
      </c>
      <c r="H108" s="4" t="n">
        <v>1</v>
      </c>
      <c r="I108" s="4" t="n">
        <v>0</v>
      </c>
      <c r="J108" s="7" t="str">
        <f aca="false">IF(AND(G108&gt;1,OR(C108&gt;1,D108&gt;1,E108&gt;1,F108&gt;1)),"X","")</f>
        <v/>
      </c>
      <c r="K108" s="8" t="s">
        <v>422</v>
      </c>
      <c r="L108" s="9" t="s">
        <v>17</v>
      </c>
      <c r="M108" s="8" t="s">
        <v>383</v>
      </c>
      <c r="N108" s="8" t="s">
        <v>384</v>
      </c>
    </row>
    <row r="109" customFormat="false" ht="12" hidden="false" customHeight="false" outlineLevel="0" collapsed="false">
      <c r="A109" s="4" t="s">
        <v>423</v>
      </c>
      <c r="B109" s="5" t="s">
        <v>424</v>
      </c>
      <c r="C109" s="6"/>
      <c r="D109" s="6" t="n">
        <v>10</v>
      </c>
      <c r="E109" s="6" t="n">
        <v>1</v>
      </c>
      <c r="F109" s="6"/>
      <c r="G109" s="4" t="n">
        <v>1</v>
      </c>
      <c r="H109" s="4" t="n">
        <v>2</v>
      </c>
      <c r="I109" s="4" t="n">
        <v>0</v>
      </c>
      <c r="J109" s="7" t="str">
        <f aca="false">IF(AND(G109&gt;1,OR(C109&gt;1,D109&gt;1,E109&gt;1,F109&gt;1)),"X","")</f>
        <v/>
      </c>
      <c r="K109" s="8" t="s">
        <v>425</v>
      </c>
      <c r="L109" s="8" t="s">
        <v>426</v>
      </c>
      <c r="M109" s="8" t="s">
        <v>427</v>
      </c>
      <c r="N109" s="9" t="s">
        <v>17</v>
      </c>
    </row>
    <row r="110" customFormat="false" ht="12" hidden="false" customHeight="false" outlineLevel="0" collapsed="false">
      <c r="A110" s="4" t="s">
        <v>428</v>
      </c>
      <c r="B110" s="5" t="s">
        <v>429</v>
      </c>
      <c r="C110" s="6"/>
      <c r="D110" s="6" t="n">
        <v>2</v>
      </c>
      <c r="E110" s="6"/>
      <c r="F110" s="6"/>
      <c r="G110" s="4" t="n">
        <v>1</v>
      </c>
      <c r="H110" s="4" t="n">
        <v>1</v>
      </c>
      <c r="I110" s="4" t="n">
        <v>0</v>
      </c>
      <c r="J110" s="7" t="str">
        <f aca="false">IF(AND(G110&gt;1,OR(C110&gt;1,D110&gt;1,E110&gt;1,F110&gt;1)),"X","")</f>
        <v/>
      </c>
      <c r="K110" s="8" t="s">
        <v>430</v>
      </c>
      <c r="L110" s="8" t="s">
        <v>431</v>
      </c>
      <c r="M110" s="8" t="s">
        <v>432</v>
      </c>
      <c r="N110" s="9" t="s">
        <v>17</v>
      </c>
    </row>
    <row r="111" customFormat="false" ht="12" hidden="false" customHeight="false" outlineLevel="0" collapsed="false">
      <c r="A111" s="4" t="s">
        <v>433</v>
      </c>
      <c r="B111" s="5" t="s">
        <v>434</v>
      </c>
      <c r="C111" s="6"/>
      <c r="D111" s="6" t="n">
        <v>6</v>
      </c>
      <c r="E111" s="6"/>
      <c r="F111" s="6"/>
      <c r="G111" s="4" t="n">
        <v>1</v>
      </c>
      <c r="H111" s="4" t="n">
        <v>1</v>
      </c>
      <c r="I111" s="4" t="n">
        <v>0</v>
      </c>
      <c r="J111" s="7" t="str">
        <f aca="false">IF(AND(G111&gt;1,OR(C111&gt;1,D111&gt;1,E111&gt;1,F111&gt;1)),"X","")</f>
        <v/>
      </c>
      <c r="K111" s="8" t="s">
        <v>435</v>
      </c>
      <c r="L111" s="8" t="s">
        <v>436</v>
      </c>
      <c r="M111" s="8" t="s">
        <v>22</v>
      </c>
      <c r="N111" s="9" t="s">
        <v>17</v>
      </c>
    </row>
    <row r="112" customFormat="false" ht="12" hidden="false" customHeight="false" outlineLevel="0" collapsed="false">
      <c r="A112" s="4" t="s">
        <v>437</v>
      </c>
      <c r="B112" s="5" t="s">
        <v>165</v>
      </c>
      <c r="C112" s="6"/>
      <c r="D112" s="6" t="n">
        <v>2</v>
      </c>
      <c r="E112" s="6"/>
      <c r="F112" s="6" t="n">
        <v>1</v>
      </c>
      <c r="G112" s="4" t="n">
        <v>1</v>
      </c>
      <c r="H112" s="4" t="n">
        <v>2</v>
      </c>
      <c r="I112" s="4" t="n">
        <v>0</v>
      </c>
      <c r="J112" s="7" t="str">
        <f aca="false">IF(AND(G112&gt;1,OR(C112&gt;1,D112&gt;1,E112&gt;1,F112&gt;1)),"X","")</f>
        <v/>
      </c>
      <c r="K112" s="8" t="s">
        <v>438</v>
      </c>
      <c r="L112" s="9" t="s">
        <v>17</v>
      </c>
      <c r="M112" s="9" t="s">
        <v>17</v>
      </c>
      <c r="N112" s="9" t="s">
        <v>17</v>
      </c>
    </row>
    <row r="113" customFormat="false" ht="12" hidden="false" customHeight="false" outlineLevel="0" collapsed="false">
      <c r="A113" s="4" t="s">
        <v>439</v>
      </c>
      <c r="B113" s="5" t="s">
        <v>165</v>
      </c>
      <c r="C113" s="6"/>
      <c r="D113" s="6" t="n">
        <v>2</v>
      </c>
      <c r="E113" s="6" t="n">
        <v>1</v>
      </c>
      <c r="F113" s="6"/>
      <c r="G113" s="4" t="n">
        <v>1</v>
      </c>
      <c r="H113" s="4" t="n">
        <v>2</v>
      </c>
      <c r="I113" s="4" t="n">
        <v>0</v>
      </c>
      <c r="J113" s="7" t="str">
        <f aca="false">IF(AND(G113&gt;1,OR(C113&gt;1,D113&gt;1,E113&gt;1,F113&gt;1)),"X","")</f>
        <v/>
      </c>
      <c r="K113" s="8" t="s">
        <v>440</v>
      </c>
      <c r="L113" s="8" t="s">
        <v>441</v>
      </c>
      <c r="M113" s="9" t="s">
        <v>17</v>
      </c>
      <c r="N113" s="9" t="s">
        <v>17</v>
      </c>
    </row>
    <row r="114" customFormat="false" ht="12" hidden="false" customHeight="false" outlineLevel="0" collapsed="false">
      <c r="A114" s="4" t="s">
        <v>442</v>
      </c>
      <c r="B114" s="5" t="s">
        <v>443</v>
      </c>
      <c r="C114" s="6"/>
      <c r="D114" s="6" t="n">
        <v>2</v>
      </c>
      <c r="E114" s="6" t="n">
        <v>1</v>
      </c>
      <c r="F114" s="6"/>
      <c r="G114" s="4" t="n">
        <v>1</v>
      </c>
      <c r="H114" s="4" t="n">
        <v>2</v>
      </c>
      <c r="I114" s="4" t="n">
        <v>0</v>
      </c>
      <c r="J114" s="7" t="str">
        <f aca="false">IF(AND(G114&gt;1,OR(C114&gt;1,D114&gt;1,E114&gt;1,F114&gt;1)),"X","")</f>
        <v/>
      </c>
      <c r="K114" s="8" t="s">
        <v>444</v>
      </c>
      <c r="L114" s="8" t="s">
        <v>38</v>
      </c>
      <c r="M114" s="8" t="s">
        <v>174</v>
      </c>
      <c r="N114" s="8" t="s">
        <v>175</v>
      </c>
    </row>
    <row r="115" customFormat="false" ht="12" hidden="false" customHeight="false" outlineLevel="0" collapsed="false">
      <c r="A115" s="4" t="s">
        <v>445</v>
      </c>
      <c r="B115" s="5" t="s">
        <v>446</v>
      </c>
      <c r="C115" s="6"/>
      <c r="D115" s="6" t="n">
        <v>6</v>
      </c>
      <c r="E115" s="6"/>
      <c r="F115" s="6"/>
      <c r="G115" s="4" t="n">
        <v>1</v>
      </c>
      <c r="H115" s="4" t="n">
        <v>1</v>
      </c>
      <c r="I115" s="4" t="n">
        <v>0</v>
      </c>
      <c r="J115" s="7" t="str">
        <f aca="false">IF(AND(G115&gt;1,OR(C115&gt;1,D115&gt;1,E115&gt;1,F115&gt;1)),"X","")</f>
        <v/>
      </c>
      <c r="K115" s="8" t="s">
        <v>447</v>
      </c>
      <c r="L115" s="8" t="s">
        <v>448</v>
      </c>
      <c r="M115" s="9" t="s">
        <v>17</v>
      </c>
      <c r="N115" s="9" t="s">
        <v>17</v>
      </c>
    </row>
    <row r="116" customFormat="false" ht="12" hidden="false" customHeight="false" outlineLevel="0" collapsed="false">
      <c r="A116" s="4" t="s">
        <v>449</v>
      </c>
      <c r="B116" s="5" t="s">
        <v>450</v>
      </c>
      <c r="C116" s="6"/>
      <c r="D116" s="6" t="n">
        <v>6</v>
      </c>
      <c r="E116" s="6"/>
      <c r="F116" s="6"/>
      <c r="G116" s="4" t="n">
        <v>1</v>
      </c>
      <c r="H116" s="4" t="n">
        <v>1</v>
      </c>
      <c r="I116" s="4" t="n">
        <v>0</v>
      </c>
      <c r="J116" s="7" t="str">
        <f aca="false">IF(AND(G116&gt;1,OR(C116&gt;1,D116&gt;1,E116&gt;1,F116&gt;1)),"X","")</f>
        <v/>
      </c>
      <c r="K116" s="8" t="s">
        <v>451</v>
      </c>
      <c r="L116" s="8" t="s">
        <v>158</v>
      </c>
      <c r="M116" s="9" t="s">
        <v>17</v>
      </c>
      <c r="N116" s="9" t="s">
        <v>17</v>
      </c>
    </row>
    <row r="117" customFormat="false" ht="12" hidden="false" customHeight="false" outlineLevel="0" collapsed="false">
      <c r="A117" s="4" t="s">
        <v>452</v>
      </c>
      <c r="B117" s="5" t="s">
        <v>453</v>
      </c>
      <c r="C117" s="6"/>
      <c r="D117" s="6" t="n">
        <v>3</v>
      </c>
      <c r="E117" s="6"/>
      <c r="F117" s="6"/>
      <c r="G117" s="4" t="n">
        <v>1</v>
      </c>
      <c r="H117" s="4" t="n">
        <v>1</v>
      </c>
      <c r="I117" s="4" t="n">
        <v>0</v>
      </c>
      <c r="J117" s="7" t="str">
        <f aca="false">IF(AND(G117&gt;1,OR(C117&gt;1,D117&gt;1,E117&gt;1,F117&gt;1)),"X","")</f>
        <v/>
      </c>
      <c r="K117" s="8" t="s">
        <v>454</v>
      </c>
      <c r="L117" s="8" t="s">
        <v>455</v>
      </c>
      <c r="M117" s="8" t="s">
        <v>456</v>
      </c>
      <c r="N117" s="8" t="s">
        <v>70</v>
      </c>
    </row>
    <row r="118" customFormat="false" ht="12" hidden="false" customHeight="false" outlineLevel="0" collapsed="false">
      <c r="A118" s="4" t="s">
        <v>457</v>
      </c>
      <c r="B118" s="5" t="s">
        <v>458</v>
      </c>
      <c r="C118" s="6"/>
      <c r="D118" s="6" t="n">
        <v>3</v>
      </c>
      <c r="E118" s="6" t="n">
        <v>1</v>
      </c>
      <c r="F118" s="6"/>
      <c r="G118" s="4" t="n">
        <v>1</v>
      </c>
      <c r="H118" s="4" t="n">
        <v>2</v>
      </c>
      <c r="I118" s="4" t="n">
        <v>0</v>
      </c>
      <c r="J118" s="7" t="str">
        <f aca="false">IF(AND(G118&gt;1,OR(C118&gt;1,D118&gt;1,E118&gt;1,F118&gt;1)),"X","")</f>
        <v/>
      </c>
      <c r="K118" s="8" t="s">
        <v>459</v>
      </c>
      <c r="L118" s="9" t="s">
        <v>17</v>
      </c>
      <c r="M118" s="9" t="s">
        <v>17</v>
      </c>
      <c r="N118" s="9" t="s">
        <v>17</v>
      </c>
    </row>
    <row r="119" customFormat="false" ht="12" hidden="false" customHeight="false" outlineLevel="0" collapsed="false">
      <c r="A119" s="4" t="s">
        <v>460</v>
      </c>
      <c r="B119" s="5" t="s">
        <v>461</v>
      </c>
      <c r="C119" s="6"/>
      <c r="D119" s="6" t="n">
        <v>2</v>
      </c>
      <c r="E119" s="6"/>
      <c r="F119" s="6"/>
      <c r="G119" s="4" t="n">
        <v>1</v>
      </c>
      <c r="H119" s="4" t="n">
        <v>1</v>
      </c>
      <c r="I119" s="4" t="n">
        <v>0</v>
      </c>
      <c r="J119" s="7" t="str">
        <f aca="false">IF(AND(G119&gt;1,OR(C119&gt;1,D119&gt;1,E119&gt;1,F119&gt;1)),"X","")</f>
        <v/>
      </c>
      <c r="K119" s="8" t="s">
        <v>462</v>
      </c>
      <c r="L119" s="9" t="s">
        <v>17</v>
      </c>
      <c r="M119" s="9" t="s">
        <v>17</v>
      </c>
      <c r="N119" s="9" t="s">
        <v>17</v>
      </c>
    </row>
    <row r="120" customFormat="false" ht="12" hidden="false" customHeight="false" outlineLevel="0" collapsed="false">
      <c r="A120" s="4" t="s">
        <v>463</v>
      </c>
      <c r="B120" s="5" t="s">
        <v>464</v>
      </c>
      <c r="C120" s="6"/>
      <c r="D120" s="6" t="n">
        <v>5</v>
      </c>
      <c r="E120" s="6"/>
      <c r="F120" s="6"/>
      <c r="G120" s="4" t="n">
        <v>1</v>
      </c>
      <c r="H120" s="4" t="n">
        <v>1</v>
      </c>
      <c r="I120" s="4" t="n">
        <v>0</v>
      </c>
      <c r="J120" s="7" t="str">
        <f aca="false">IF(AND(G120&gt;1,OR(C120&gt;1,D120&gt;1,E120&gt;1,F120&gt;1)),"X","")</f>
        <v/>
      </c>
      <c r="K120" s="8" t="s">
        <v>465</v>
      </c>
      <c r="L120" s="9" t="s">
        <v>17</v>
      </c>
      <c r="M120" s="9" t="s">
        <v>17</v>
      </c>
      <c r="N120" s="9" t="s">
        <v>17</v>
      </c>
    </row>
    <row r="121" customFormat="false" ht="12" hidden="false" customHeight="false" outlineLevel="0" collapsed="false">
      <c r="A121" s="4" t="s">
        <v>466</v>
      </c>
      <c r="B121" s="5" t="s">
        <v>467</v>
      </c>
      <c r="C121" s="6"/>
      <c r="D121" s="6" t="n">
        <v>1</v>
      </c>
      <c r="E121" s="6" t="n">
        <v>2</v>
      </c>
      <c r="F121" s="6" t="n">
        <v>1</v>
      </c>
      <c r="G121" s="4" t="n">
        <v>1</v>
      </c>
      <c r="H121" s="4" t="n">
        <v>3</v>
      </c>
      <c r="I121" s="4" t="n">
        <v>0</v>
      </c>
      <c r="J121" s="7" t="str">
        <f aca="false">IF(AND(G121&gt;1,OR(C121&gt;1,D121&gt;1,E121&gt;1,F121&gt;1)),"X","")</f>
        <v/>
      </c>
      <c r="K121" s="8" t="s">
        <v>468</v>
      </c>
      <c r="L121" s="8" t="s">
        <v>119</v>
      </c>
      <c r="M121" s="8" t="s">
        <v>120</v>
      </c>
      <c r="N121" s="8" t="s">
        <v>154</v>
      </c>
    </row>
    <row r="122" customFormat="false" ht="12" hidden="false" customHeight="false" outlineLevel="0" collapsed="false">
      <c r="A122" s="4" t="s">
        <v>469</v>
      </c>
      <c r="B122" s="5" t="s">
        <v>470</v>
      </c>
      <c r="C122" s="6"/>
      <c r="D122" s="6" t="n">
        <v>2</v>
      </c>
      <c r="E122" s="6" t="n">
        <v>1</v>
      </c>
      <c r="F122" s="6"/>
      <c r="G122" s="4" t="n">
        <v>1</v>
      </c>
      <c r="H122" s="4" t="n">
        <v>2</v>
      </c>
      <c r="I122" s="4" t="n">
        <v>0</v>
      </c>
      <c r="J122" s="7" t="str">
        <f aca="false">IF(AND(G122&gt;1,OR(C122&gt;1,D122&gt;1,E122&gt;1,F122&gt;1)),"X","")</f>
        <v/>
      </c>
      <c r="K122" s="8" t="s">
        <v>471</v>
      </c>
      <c r="L122" s="8" t="s">
        <v>472</v>
      </c>
      <c r="M122" s="8" t="s">
        <v>473</v>
      </c>
      <c r="N122" s="8" t="s">
        <v>474</v>
      </c>
    </row>
    <row r="123" customFormat="false" ht="12" hidden="false" customHeight="false" outlineLevel="0" collapsed="false">
      <c r="A123" s="4" t="s">
        <v>475</v>
      </c>
      <c r="B123" s="5" t="s">
        <v>476</v>
      </c>
      <c r="C123" s="6"/>
      <c r="D123" s="6" t="n">
        <v>7</v>
      </c>
      <c r="E123" s="6" t="n">
        <v>1</v>
      </c>
      <c r="F123" s="6"/>
      <c r="G123" s="4" t="n">
        <v>1</v>
      </c>
      <c r="H123" s="4" t="n">
        <v>2</v>
      </c>
      <c r="I123" s="4" t="n">
        <v>0</v>
      </c>
      <c r="J123" s="7" t="str">
        <f aca="false">IF(AND(G123&gt;1,OR(C123&gt;1,D123&gt;1,E123&gt;1,F123&gt;1)),"X","")</f>
        <v/>
      </c>
      <c r="K123" s="8" t="s">
        <v>477</v>
      </c>
      <c r="L123" s="8" t="s">
        <v>478</v>
      </c>
      <c r="M123" s="8" t="s">
        <v>479</v>
      </c>
      <c r="N123" s="8" t="s">
        <v>70</v>
      </c>
    </row>
    <row r="124" customFormat="false" ht="12" hidden="false" customHeight="false" outlineLevel="0" collapsed="false">
      <c r="A124" s="4" t="s">
        <v>480</v>
      </c>
      <c r="B124" s="5" t="s">
        <v>481</v>
      </c>
      <c r="C124" s="6"/>
      <c r="D124" s="6" t="n">
        <v>5</v>
      </c>
      <c r="E124" s="6"/>
      <c r="F124" s="6"/>
      <c r="G124" s="4" t="n">
        <v>1</v>
      </c>
      <c r="H124" s="4" t="n">
        <v>1</v>
      </c>
      <c r="I124" s="4" t="n">
        <v>0</v>
      </c>
      <c r="J124" s="7" t="str">
        <f aca="false">IF(AND(G124&gt;1,OR(C124&gt;1,D124&gt;1,E124&gt;1,F124&gt;1)),"X","")</f>
        <v/>
      </c>
      <c r="K124" s="8" t="s">
        <v>482</v>
      </c>
      <c r="L124" s="8" t="s">
        <v>483</v>
      </c>
      <c r="M124" s="9" t="s">
        <v>17</v>
      </c>
      <c r="N124" s="8" t="s">
        <v>484</v>
      </c>
    </row>
    <row r="125" customFormat="false" ht="12" hidden="false" customHeight="false" outlineLevel="0" collapsed="false">
      <c r="A125" s="4" t="s">
        <v>485</v>
      </c>
      <c r="B125" s="5" t="s">
        <v>486</v>
      </c>
      <c r="C125" s="6"/>
      <c r="D125" s="6" t="n">
        <v>4</v>
      </c>
      <c r="E125" s="6"/>
      <c r="F125" s="6"/>
      <c r="G125" s="4" t="n">
        <v>1</v>
      </c>
      <c r="H125" s="4" t="n">
        <v>1</v>
      </c>
      <c r="I125" s="4" t="n">
        <v>0</v>
      </c>
      <c r="J125" s="7" t="str">
        <f aca="false">IF(AND(G125&gt;1,OR(C125&gt;1,D125&gt;1,E125&gt;1,F125&gt;1)),"X","")</f>
        <v/>
      </c>
      <c r="K125" s="8" t="s">
        <v>487</v>
      </c>
      <c r="L125" s="8" t="s">
        <v>488</v>
      </c>
      <c r="M125" s="8" t="s">
        <v>489</v>
      </c>
      <c r="N125" s="8" t="s">
        <v>490</v>
      </c>
    </row>
    <row r="126" customFormat="false" ht="12" hidden="false" customHeight="false" outlineLevel="0" collapsed="false">
      <c r="A126" s="4" t="s">
        <v>491</v>
      </c>
      <c r="B126" s="5" t="s">
        <v>492</v>
      </c>
      <c r="C126" s="6"/>
      <c r="D126" s="6" t="n">
        <v>2</v>
      </c>
      <c r="E126" s="6"/>
      <c r="F126" s="6"/>
      <c r="G126" s="4" t="n">
        <v>1</v>
      </c>
      <c r="H126" s="4" t="n">
        <v>1</v>
      </c>
      <c r="I126" s="4" t="n">
        <v>0</v>
      </c>
      <c r="J126" s="7" t="str">
        <f aca="false">IF(AND(G126&gt;1,OR(C126&gt;1,D126&gt;1,E126&gt;1,F126&gt;1)),"X","")</f>
        <v/>
      </c>
      <c r="K126" s="8" t="s">
        <v>493</v>
      </c>
      <c r="L126" s="8" t="s">
        <v>119</v>
      </c>
      <c r="M126" s="8" t="s">
        <v>120</v>
      </c>
      <c r="N126" s="8" t="s">
        <v>154</v>
      </c>
    </row>
    <row r="127" customFormat="false" ht="12" hidden="false" customHeight="false" outlineLevel="0" collapsed="false">
      <c r="A127" s="4" t="s">
        <v>494</v>
      </c>
      <c r="B127" s="5" t="s">
        <v>495</v>
      </c>
      <c r="C127" s="6"/>
      <c r="D127" s="6" t="n">
        <v>6</v>
      </c>
      <c r="E127" s="6" t="n">
        <v>1</v>
      </c>
      <c r="F127" s="6"/>
      <c r="G127" s="4" t="n">
        <v>1</v>
      </c>
      <c r="H127" s="4" t="n">
        <v>2</v>
      </c>
      <c r="I127" s="4" t="n">
        <v>0</v>
      </c>
      <c r="J127" s="7" t="str">
        <f aca="false">IF(AND(G127&gt;1,OR(C127&gt;1,D127&gt;1,E127&gt;1,F127&gt;1)),"X","")</f>
        <v/>
      </c>
      <c r="K127" s="8" t="s">
        <v>496</v>
      </c>
      <c r="L127" s="9" t="s">
        <v>17</v>
      </c>
      <c r="M127" s="9" t="s">
        <v>17</v>
      </c>
      <c r="N127" s="9" t="s">
        <v>17</v>
      </c>
    </row>
    <row r="128" customFormat="false" ht="12" hidden="false" customHeight="false" outlineLevel="0" collapsed="false">
      <c r="A128" s="4" t="s">
        <v>497</v>
      </c>
      <c r="B128" s="5" t="s">
        <v>498</v>
      </c>
      <c r="C128" s="6"/>
      <c r="D128" s="6" t="n">
        <v>13</v>
      </c>
      <c r="E128" s="6" t="n">
        <v>1</v>
      </c>
      <c r="F128" s="6"/>
      <c r="G128" s="4" t="n">
        <v>1</v>
      </c>
      <c r="H128" s="4" t="n">
        <v>2</v>
      </c>
      <c r="I128" s="4" t="n">
        <v>0</v>
      </c>
      <c r="J128" s="7" t="str">
        <f aca="false">IF(AND(G128&gt;1,OR(C128&gt;1,D128&gt;1,E128&gt;1,F128&gt;1)),"X","")</f>
        <v/>
      </c>
      <c r="K128" s="8" t="s">
        <v>499</v>
      </c>
      <c r="L128" s="8" t="s">
        <v>500</v>
      </c>
      <c r="M128" s="8" t="s">
        <v>501</v>
      </c>
      <c r="N128" s="9" t="s">
        <v>17</v>
      </c>
    </row>
    <row r="129" customFormat="false" ht="12" hidden="false" customHeight="false" outlineLevel="0" collapsed="false">
      <c r="A129" s="4" t="s">
        <v>502</v>
      </c>
      <c r="B129" s="5" t="s">
        <v>503</v>
      </c>
      <c r="C129" s="6"/>
      <c r="D129" s="6" t="n">
        <v>8</v>
      </c>
      <c r="E129" s="6" t="n">
        <v>1</v>
      </c>
      <c r="F129" s="6"/>
      <c r="G129" s="4" t="n">
        <v>1</v>
      </c>
      <c r="H129" s="4" t="n">
        <v>2</v>
      </c>
      <c r="I129" s="4" t="n">
        <v>0</v>
      </c>
      <c r="J129" s="7" t="str">
        <f aca="false">IF(AND(G129&gt;1,OR(C129&gt;1,D129&gt;1,E129&gt;1,F129&gt;1)),"X","")</f>
        <v/>
      </c>
      <c r="K129" s="8" t="s">
        <v>504</v>
      </c>
      <c r="L129" s="8" t="s">
        <v>505</v>
      </c>
      <c r="M129" s="9" t="s">
        <v>17</v>
      </c>
      <c r="N129" s="9" t="s">
        <v>17</v>
      </c>
    </row>
    <row r="130" customFormat="false" ht="12" hidden="false" customHeight="false" outlineLevel="0" collapsed="false">
      <c r="A130" s="4" t="s">
        <v>506</v>
      </c>
      <c r="B130" s="5" t="s">
        <v>507</v>
      </c>
      <c r="C130" s="6"/>
      <c r="D130" s="6" t="n">
        <v>2</v>
      </c>
      <c r="E130" s="6" t="n">
        <v>1</v>
      </c>
      <c r="F130" s="6"/>
      <c r="G130" s="4" t="n">
        <v>1</v>
      </c>
      <c r="H130" s="4" t="n">
        <v>2</v>
      </c>
      <c r="I130" s="4" t="n">
        <v>0</v>
      </c>
      <c r="J130" s="7" t="str">
        <f aca="false">IF(AND(G130&gt;1,OR(C130&gt;1,D130&gt;1,E130&gt;1,F130&gt;1)),"X","")</f>
        <v/>
      </c>
      <c r="K130" s="8" t="s">
        <v>508</v>
      </c>
      <c r="L130" s="8" t="s">
        <v>509</v>
      </c>
      <c r="M130" s="8" t="s">
        <v>510</v>
      </c>
      <c r="N130" s="9" t="s">
        <v>17</v>
      </c>
    </row>
    <row r="131" customFormat="false" ht="12" hidden="false" customHeight="false" outlineLevel="0" collapsed="false">
      <c r="A131" s="4" t="s">
        <v>511</v>
      </c>
      <c r="B131" s="5" t="s">
        <v>512</v>
      </c>
      <c r="C131" s="6"/>
      <c r="D131" s="6" t="n">
        <v>6</v>
      </c>
      <c r="E131" s="6"/>
      <c r="F131" s="6"/>
      <c r="G131" s="4" t="n">
        <v>1</v>
      </c>
      <c r="H131" s="4" t="n">
        <v>1</v>
      </c>
      <c r="I131" s="4" t="n">
        <v>0</v>
      </c>
      <c r="J131" s="7" t="str">
        <f aca="false">IF(AND(G131&gt;1,OR(C131&gt;1,D131&gt;1,E131&gt;1,F131&gt;1)),"X","")</f>
        <v/>
      </c>
      <c r="K131" s="8" t="s">
        <v>513</v>
      </c>
      <c r="L131" s="8" t="s">
        <v>38</v>
      </c>
      <c r="M131" s="9" t="s">
        <v>17</v>
      </c>
      <c r="N131" s="9" t="s">
        <v>17</v>
      </c>
    </row>
    <row r="132" customFormat="false" ht="12" hidden="false" customHeight="false" outlineLevel="0" collapsed="false">
      <c r="A132" s="4" t="s">
        <v>514</v>
      </c>
      <c r="B132" s="5" t="s">
        <v>515</v>
      </c>
      <c r="C132" s="6"/>
      <c r="D132" s="6" t="n">
        <v>2</v>
      </c>
      <c r="E132" s="6"/>
      <c r="F132" s="6"/>
      <c r="G132" s="4" t="n">
        <v>1</v>
      </c>
      <c r="H132" s="4" t="n">
        <v>1</v>
      </c>
      <c r="I132" s="4" t="n">
        <v>0</v>
      </c>
      <c r="J132" s="7" t="str">
        <f aca="false">IF(AND(G132&gt;1,OR(C132&gt;1,D132&gt;1,E132&gt;1,F132&gt;1)),"X","")</f>
        <v/>
      </c>
      <c r="K132" s="8" t="s">
        <v>516</v>
      </c>
      <c r="L132" s="8" t="s">
        <v>517</v>
      </c>
      <c r="M132" s="8" t="s">
        <v>518</v>
      </c>
      <c r="N132" s="9" t="s">
        <v>17</v>
      </c>
    </row>
    <row r="133" customFormat="false" ht="12" hidden="false" customHeight="false" outlineLevel="0" collapsed="false">
      <c r="A133" s="4" t="s">
        <v>519</v>
      </c>
      <c r="B133" s="5" t="s">
        <v>520</v>
      </c>
      <c r="C133" s="6"/>
      <c r="D133" s="6" t="n">
        <v>2</v>
      </c>
      <c r="E133" s="6"/>
      <c r="F133" s="6"/>
      <c r="G133" s="4" t="n">
        <v>1</v>
      </c>
      <c r="H133" s="4" t="n">
        <v>1</v>
      </c>
      <c r="I133" s="4" t="n">
        <v>0</v>
      </c>
      <c r="J133" s="7" t="str">
        <f aca="false">IF(AND(G133&gt;1,OR(C133&gt;1,D133&gt;1,E133&gt;1,F133&gt;1)),"X","")</f>
        <v/>
      </c>
      <c r="K133" s="8" t="s">
        <v>521</v>
      </c>
      <c r="L133" s="8" t="s">
        <v>522</v>
      </c>
      <c r="M133" s="8" t="s">
        <v>120</v>
      </c>
      <c r="N133" s="8" t="s">
        <v>154</v>
      </c>
    </row>
    <row r="134" customFormat="false" ht="12" hidden="false" customHeight="false" outlineLevel="0" collapsed="false">
      <c r="A134" s="4" t="s">
        <v>523</v>
      </c>
      <c r="B134" s="5" t="s">
        <v>524</v>
      </c>
      <c r="C134" s="6"/>
      <c r="D134" s="6" t="n">
        <v>4</v>
      </c>
      <c r="E134" s="6"/>
      <c r="F134" s="6"/>
      <c r="G134" s="4" t="n">
        <v>1</v>
      </c>
      <c r="H134" s="4" t="n">
        <v>1</v>
      </c>
      <c r="I134" s="4" t="n">
        <v>0</v>
      </c>
      <c r="J134" s="7" t="str">
        <f aca="false">IF(AND(G134&gt;1,OR(C134&gt;1,D134&gt;1,E134&gt;1,F134&gt;1)),"X","")</f>
        <v/>
      </c>
      <c r="K134" s="8" t="s">
        <v>525</v>
      </c>
      <c r="L134" s="8" t="s">
        <v>526</v>
      </c>
      <c r="M134" s="9" t="s">
        <v>17</v>
      </c>
      <c r="N134" s="9" t="s">
        <v>17</v>
      </c>
    </row>
    <row r="135" customFormat="false" ht="12" hidden="false" customHeight="false" outlineLevel="0" collapsed="false">
      <c r="A135" s="4" t="s">
        <v>527</v>
      </c>
      <c r="B135" s="5" t="s">
        <v>106</v>
      </c>
      <c r="C135" s="6"/>
      <c r="D135" s="6" t="n">
        <v>2</v>
      </c>
      <c r="E135" s="6"/>
      <c r="F135" s="6"/>
      <c r="G135" s="4" t="n">
        <v>1</v>
      </c>
      <c r="H135" s="4" t="n">
        <v>1</v>
      </c>
      <c r="I135" s="4" t="n">
        <v>0</v>
      </c>
      <c r="J135" s="7" t="str">
        <f aca="false">IF(AND(G135&gt;1,OR(C135&gt;1,D135&gt;1,E135&gt;1,F135&gt;1)),"X","")</f>
        <v/>
      </c>
      <c r="K135" s="9" t="s">
        <v>88</v>
      </c>
      <c r="L135" s="9" t="s">
        <v>17</v>
      </c>
      <c r="M135" s="9" t="s">
        <v>17</v>
      </c>
      <c r="N135" s="9" t="s">
        <v>17</v>
      </c>
    </row>
    <row r="136" customFormat="false" ht="12" hidden="false" customHeight="false" outlineLevel="0" collapsed="false">
      <c r="A136" s="4" t="s">
        <v>528</v>
      </c>
      <c r="B136" s="5" t="s">
        <v>529</v>
      </c>
      <c r="C136" s="6"/>
      <c r="D136" s="6" t="n">
        <v>2</v>
      </c>
      <c r="E136" s="6"/>
      <c r="F136" s="6" t="n">
        <v>1</v>
      </c>
      <c r="G136" s="4" t="n">
        <v>1</v>
      </c>
      <c r="H136" s="4" t="n">
        <v>2</v>
      </c>
      <c r="I136" s="4" t="n">
        <v>0</v>
      </c>
      <c r="J136" s="7" t="str">
        <f aca="false">IF(AND(G136&gt;1,OR(C136&gt;1,D136&gt;1,E136&gt;1,F136&gt;1)),"X","")</f>
        <v/>
      </c>
      <c r="K136" s="9" t="s">
        <v>88</v>
      </c>
      <c r="L136" s="9" t="s">
        <v>17</v>
      </c>
      <c r="M136" s="9" t="s">
        <v>17</v>
      </c>
      <c r="N136" s="9" t="s">
        <v>17</v>
      </c>
    </row>
    <row r="137" customFormat="false" ht="12" hidden="false" customHeight="false" outlineLevel="0" collapsed="false">
      <c r="A137" s="4" t="s">
        <v>530</v>
      </c>
      <c r="B137" s="5" t="s">
        <v>531</v>
      </c>
      <c r="C137" s="6"/>
      <c r="D137" s="6" t="n">
        <v>11</v>
      </c>
      <c r="E137" s="6" t="n">
        <v>1</v>
      </c>
      <c r="F137" s="6"/>
      <c r="G137" s="4" t="n">
        <v>1</v>
      </c>
      <c r="H137" s="4" t="n">
        <v>2</v>
      </c>
      <c r="I137" s="4" t="n">
        <v>0</v>
      </c>
      <c r="J137" s="7" t="str">
        <f aca="false">IF(AND(G137&gt;1,OR(C137&gt;1,D137&gt;1,E137&gt;1,F137&gt;1)),"X","")</f>
        <v/>
      </c>
      <c r="K137" s="8" t="s">
        <v>532</v>
      </c>
      <c r="L137" s="8" t="s">
        <v>158</v>
      </c>
      <c r="M137" s="8" t="s">
        <v>95</v>
      </c>
      <c r="N137" s="9" t="s">
        <v>17</v>
      </c>
    </row>
    <row r="138" customFormat="false" ht="12" hidden="false" customHeight="false" outlineLevel="0" collapsed="false">
      <c r="A138" s="4" t="s">
        <v>533</v>
      </c>
      <c r="B138" s="5" t="s">
        <v>534</v>
      </c>
      <c r="C138" s="6"/>
      <c r="D138" s="6" t="n">
        <v>3</v>
      </c>
      <c r="E138" s="6" t="n">
        <v>1</v>
      </c>
      <c r="F138" s="6"/>
      <c r="G138" s="4" t="n">
        <v>1</v>
      </c>
      <c r="H138" s="4" t="n">
        <v>2</v>
      </c>
      <c r="I138" s="4" t="n">
        <v>0</v>
      </c>
      <c r="J138" s="7" t="str">
        <f aca="false">IF(AND(G138&gt;1,OR(C138&gt;1,D138&gt;1,E138&gt;1,F138&gt;1)),"X","")</f>
        <v/>
      </c>
      <c r="K138" s="8" t="s">
        <v>535</v>
      </c>
      <c r="L138" s="8" t="s">
        <v>38</v>
      </c>
      <c r="M138" s="8" t="s">
        <v>174</v>
      </c>
      <c r="N138" s="8" t="s">
        <v>175</v>
      </c>
    </row>
    <row r="139" customFormat="false" ht="12" hidden="false" customHeight="false" outlineLevel="0" collapsed="false">
      <c r="A139" s="4" t="s">
        <v>536</v>
      </c>
      <c r="B139" s="5" t="s">
        <v>537</v>
      </c>
      <c r="C139" s="6"/>
      <c r="D139" s="6" t="n">
        <v>2</v>
      </c>
      <c r="E139" s="6"/>
      <c r="F139" s="6"/>
      <c r="G139" s="4" t="n">
        <v>1</v>
      </c>
      <c r="H139" s="4" t="n">
        <v>1</v>
      </c>
      <c r="I139" s="4" t="n">
        <v>0</v>
      </c>
      <c r="J139" s="7" t="str">
        <f aca="false">IF(AND(G139&gt;1,OR(C139&gt;1,D139&gt;1,E139&gt;1,F139&gt;1)),"X","")</f>
        <v/>
      </c>
      <c r="K139" s="8" t="s">
        <v>538</v>
      </c>
      <c r="L139" s="8" t="s">
        <v>472</v>
      </c>
      <c r="M139" s="8" t="s">
        <v>383</v>
      </c>
      <c r="N139" s="8" t="s">
        <v>474</v>
      </c>
    </row>
    <row r="140" customFormat="false" ht="12" hidden="false" customHeight="false" outlineLevel="0" collapsed="false">
      <c r="A140" s="4" t="s">
        <v>539</v>
      </c>
      <c r="B140" s="5" t="s">
        <v>540</v>
      </c>
      <c r="C140" s="6"/>
      <c r="D140" s="6" t="n">
        <v>21</v>
      </c>
      <c r="E140" s="6"/>
      <c r="F140" s="6"/>
      <c r="G140" s="4" t="n">
        <v>1</v>
      </c>
      <c r="H140" s="4" t="n">
        <v>1</v>
      </c>
      <c r="I140" s="4" t="n">
        <v>0</v>
      </c>
      <c r="J140" s="7" t="str">
        <f aca="false">IF(AND(G140&gt;1,OR(C140&gt;1,D140&gt;1,E140&gt;1,F140&gt;1)),"X","")</f>
        <v/>
      </c>
      <c r="K140" s="8" t="s">
        <v>541</v>
      </c>
      <c r="L140" s="8" t="s">
        <v>455</v>
      </c>
      <c r="M140" s="9" t="s">
        <v>17</v>
      </c>
      <c r="N140" s="9" t="s">
        <v>17</v>
      </c>
    </row>
    <row r="141" customFormat="false" ht="12" hidden="false" customHeight="false" outlineLevel="0" collapsed="false">
      <c r="A141" s="4" t="s">
        <v>542</v>
      </c>
      <c r="B141" s="5" t="s">
        <v>543</v>
      </c>
      <c r="C141" s="6"/>
      <c r="D141" s="6" t="n">
        <v>8</v>
      </c>
      <c r="E141" s="6"/>
      <c r="F141" s="6"/>
      <c r="G141" s="4" t="n">
        <v>1</v>
      </c>
      <c r="H141" s="4" t="n">
        <v>1</v>
      </c>
      <c r="I141" s="4" t="n">
        <v>0</v>
      </c>
      <c r="J141" s="7" t="str">
        <f aca="false">IF(AND(G141&gt;1,OR(C141&gt;1,D141&gt;1,E141&gt;1,F141&gt;1)),"X","")</f>
        <v/>
      </c>
      <c r="K141" s="8" t="s">
        <v>544</v>
      </c>
      <c r="L141" s="8" t="s">
        <v>158</v>
      </c>
      <c r="M141" s="8" t="s">
        <v>545</v>
      </c>
      <c r="N141" s="9" t="s">
        <v>17</v>
      </c>
    </row>
    <row r="142" customFormat="false" ht="12" hidden="false" customHeight="false" outlineLevel="0" collapsed="false">
      <c r="A142" s="4" t="s">
        <v>546</v>
      </c>
      <c r="B142" s="5" t="s">
        <v>547</v>
      </c>
      <c r="C142" s="6"/>
      <c r="D142" s="6" t="n">
        <v>4</v>
      </c>
      <c r="E142" s="6"/>
      <c r="F142" s="6"/>
      <c r="G142" s="4" t="n">
        <v>1</v>
      </c>
      <c r="H142" s="4" t="n">
        <v>1</v>
      </c>
      <c r="I142" s="4" t="n">
        <v>0</v>
      </c>
      <c r="J142" s="7" t="str">
        <f aca="false">IF(AND(G142&gt;1,OR(C142&gt;1,D142&gt;1,E142&gt;1,F142&gt;1)),"X","")</f>
        <v/>
      </c>
      <c r="K142" s="8" t="s">
        <v>548</v>
      </c>
      <c r="L142" s="9" t="s">
        <v>17</v>
      </c>
      <c r="M142" s="9" t="s">
        <v>17</v>
      </c>
      <c r="N142" s="9" t="s">
        <v>17</v>
      </c>
    </row>
    <row r="143" customFormat="false" ht="12" hidden="false" customHeight="false" outlineLevel="0" collapsed="false">
      <c r="A143" s="4" t="s">
        <v>549</v>
      </c>
      <c r="B143" s="5" t="s">
        <v>550</v>
      </c>
      <c r="C143" s="6"/>
      <c r="D143" s="6" t="n">
        <v>5</v>
      </c>
      <c r="E143" s="6"/>
      <c r="F143" s="6"/>
      <c r="G143" s="4" t="n">
        <v>1</v>
      </c>
      <c r="H143" s="4" t="n">
        <v>1</v>
      </c>
      <c r="I143" s="4" t="n">
        <v>0</v>
      </c>
      <c r="J143" s="7" t="str">
        <f aca="false">IF(AND(G143&gt;1,OR(C143&gt;1,D143&gt;1,E143&gt;1,F143&gt;1)),"X","")</f>
        <v/>
      </c>
      <c r="K143" s="8" t="s">
        <v>551</v>
      </c>
      <c r="L143" s="8" t="s">
        <v>552</v>
      </c>
      <c r="M143" s="8" t="s">
        <v>553</v>
      </c>
      <c r="N143" s="8" t="s">
        <v>70</v>
      </c>
    </row>
    <row r="144" customFormat="false" ht="12" hidden="false" customHeight="false" outlineLevel="0" collapsed="false">
      <c r="A144" s="4" t="s">
        <v>554</v>
      </c>
      <c r="B144" s="5" t="s">
        <v>165</v>
      </c>
      <c r="C144" s="6"/>
      <c r="D144" s="6" t="n">
        <v>2</v>
      </c>
      <c r="E144" s="6"/>
      <c r="F144" s="6"/>
      <c r="G144" s="4" t="n">
        <v>1</v>
      </c>
      <c r="H144" s="4" t="n">
        <v>1</v>
      </c>
      <c r="I144" s="4" t="n">
        <v>0</v>
      </c>
      <c r="J144" s="7" t="str">
        <f aca="false">IF(AND(G144&gt;1,OR(C144&gt;1,D144&gt;1,E144&gt;1,F144&gt;1)),"X","")</f>
        <v/>
      </c>
      <c r="K144" s="8" t="s">
        <v>555</v>
      </c>
      <c r="L144" s="8" t="s">
        <v>441</v>
      </c>
      <c r="M144" s="9" t="s">
        <v>17</v>
      </c>
      <c r="N144" s="9" t="s">
        <v>17</v>
      </c>
    </row>
    <row r="145" customFormat="false" ht="12" hidden="false" customHeight="false" outlineLevel="0" collapsed="false">
      <c r="A145" s="4" t="s">
        <v>556</v>
      </c>
      <c r="B145" s="5" t="s">
        <v>557</v>
      </c>
      <c r="C145" s="6"/>
      <c r="D145" s="6" t="n">
        <v>3</v>
      </c>
      <c r="E145" s="6"/>
      <c r="F145" s="6"/>
      <c r="G145" s="4" t="n">
        <v>1</v>
      </c>
      <c r="H145" s="4" t="n">
        <v>1</v>
      </c>
      <c r="I145" s="4" t="n">
        <v>0</v>
      </c>
      <c r="J145" s="7" t="str">
        <f aca="false">IF(AND(G145&gt;1,OR(C145&gt;1,D145&gt;1,E145&gt;1,F145&gt;1)),"X","")</f>
        <v/>
      </c>
      <c r="K145" s="8" t="s">
        <v>558</v>
      </c>
      <c r="L145" s="8" t="s">
        <v>559</v>
      </c>
      <c r="M145" s="8" t="s">
        <v>560</v>
      </c>
      <c r="N145" s="8" t="s">
        <v>70</v>
      </c>
    </row>
    <row r="146" customFormat="false" ht="12" hidden="false" customHeight="false" outlineLevel="0" collapsed="false">
      <c r="A146" s="4" t="s">
        <v>561</v>
      </c>
      <c r="B146" s="5" t="s">
        <v>562</v>
      </c>
      <c r="C146" s="6"/>
      <c r="D146" s="6" t="n">
        <v>6</v>
      </c>
      <c r="E146" s="6"/>
      <c r="F146" s="6"/>
      <c r="G146" s="4" t="n">
        <v>1</v>
      </c>
      <c r="H146" s="4" t="n">
        <v>1</v>
      </c>
      <c r="I146" s="4" t="n">
        <v>0</v>
      </c>
      <c r="J146" s="7" t="str">
        <f aca="false">IF(AND(G146&gt;1,OR(C146&gt;1,D146&gt;1,E146&gt;1,F146&gt;1)),"X","")</f>
        <v/>
      </c>
      <c r="K146" s="8" t="s">
        <v>563</v>
      </c>
      <c r="L146" s="8" t="s">
        <v>564</v>
      </c>
      <c r="M146" s="9" t="s">
        <v>17</v>
      </c>
      <c r="N146" s="9" t="s">
        <v>17</v>
      </c>
    </row>
    <row r="147" customFormat="false" ht="12" hidden="false" customHeight="false" outlineLevel="0" collapsed="false">
      <c r="A147" s="4" t="s">
        <v>565</v>
      </c>
      <c r="B147" s="5" t="s">
        <v>566</v>
      </c>
      <c r="C147" s="6"/>
      <c r="D147" s="6" t="n">
        <v>2</v>
      </c>
      <c r="E147" s="6" t="n">
        <v>1</v>
      </c>
      <c r="F147" s="6"/>
      <c r="G147" s="4" t="n">
        <v>1</v>
      </c>
      <c r="H147" s="4" t="n">
        <v>2</v>
      </c>
      <c r="I147" s="4" t="n">
        <v>1</v>
      </c>
      <c r="J147" s="7" t="str">
        <f aca="false">IF(AND(G147&gt;1,OR(C147&gt;1,D147&gt;1,E147&gt;1,F147&gt;1)),"X","")</f>
        <v/>
      </c>
      <c r="K147" s="9" t="s">
        <v>88</v>
      </c>
      <c r="L147" s="9" t="s">
        <v>17</v>
      </c>
      <c r="M147" s="9" t="s">
        <v>17</v>
      </c>
      <c r="N147" s="9" t="s">
        <v>17</v>
      </c>
    </row>
    <row r="148" customFormat="false" ht="12" hidden="false" customHeight="false" outlineLevel="0" collapsed="false">
      <c r="A148" s="4" t="s">
        <v>567</v>
      </c>
      <c r="B148" s="5" t="s">
        <v>568</v>
      </c>
      <c r="C148" s="6"/>
      <c r="D148" s="6"/>
      <c r="E148" s="6" t="n">
        <v>2</v>
      </c>
      <c r="F148" s="6"/>
      <c r="G148" s="4" t="n">
        <v>1</v>
      </c>
      <c r="H148" s="4" t="n">
        <v>1</v>
      </c>
      <c r="I148" s="4" t="n">
        <v>0</v>
      </c>
      <c r="J148" s="7" t="str">
        <f aca="false">IF(AND(G148&gt;1,OR(C148&gt;1,D148&gt;1,E148&gt;1,F148&gt;1)),"X","")</f>
        <v/>
      </c>
      <c r="K148" s="8" t="s">
        <v>569</v>
      </c>
      <c r="L148" s="8" t="s">
        <v>455</v>
      </c>
      <c r="M148" s="8" t="s">
        <v>456</v>
      </c>
      <c r="N148" s="8" t="s">
        <v>70</v>
      </c>
    </row>
    <row r="149" customFormat="false" ht="12" hidden="false" customHeight="false" outlineLevel="0" collapsed="false">
      <c r="A149" s="4" t="s">
        <v>570</v>
      </c>
      <c r="B149" s="5" t="s">
        <v>165</v>
      </c>
      <c r="C149" s="6"/>
      <c r="D149" s="6" t="n">
        <v>4</v>
      </c>
      <c r="E149" s="6"/>
      <c r="F149" s="6"/>
      <c r="G149" s="4" t="n">
        <v>1</v>
      </c>
      <c r="H149" s="4" t="n">
        <v>1</v>
      </c>
      <c r="I149" s="4" t="n">
        <v>0</v>
      </c>
      <c r="J149" s="7" t="str">
        <f aca="false">IF(AND(G149&gt;1,OR(C149&gt;1,D149&gt;1,E149&gt;1,F149&gt;1)),"X","")</f>
        <v/>
      </c>
      <c r="K149" s="8" t="s">
        <v>571</v>
      </c>
      <c r="L149" s="9" t="s">
        <v>17</v>
      </c>
      <c r="M149" s="9" t="s">
        <v>17</v>
      </c>
      <c r="N149" s="9" t="s">
        <v>17</v>
      </c>
    </row>
    <row r="150" customFormat="false" ht="12" hidden="false" customHeight="false" outlineLevel="0" collapsed="false">
      <c r="A150" s="4" t="s">
        <v>572</v>
      </c>
      <c r="B150" s="5" t="s">
        <v>573</v>
      </c>
      <c r="C150" s="6"/>
      <c r="D150" s="6" t="n">
        <v>3</v>
      </c>
      <c r="E150" s="6"/>
      <c r="F150" s="6"/>
      <c r="G150" s="4" t="n">
        <v>1</v>
      </c>
      <c r="H150" s="4" t="n">
        <v>1</v>
      </c>
      <c r="I150" s="4" t="n">
        <v>0</v>
      </c>
      <c r="J150" s="7" t="str">
        <f aca="false">IF(AND(G150&gt;1,OR(C150&gt;1,D150&gt;1,E150&gt;1,F150&gt;1)),"X","")</f>
        <v/>
      </c>
      <c r="K150" s="8" t="s">
        <v>236</v>
      </c>
      <c r="L150" s="8" t="s">
        <v>170</v>
      </c>
      <c r="M150" s="8" t="s">
        <v>222</v>
      </c>
      <c r="N150" s="9" t="s">
        <v>17</v>
      </c>
    </row>
    <row r="151" customFormat="false" ht="12" hidden="false" customHeight="false" outlineLevel="0" collapsed="false">
      <c r="A151" s="4" t="s">
        <v>574</v>
      </c>
      <c r="B151" s="5" t="s">
        <v>575</v>
      </c>
      <c r="C151" s="6"/>
      <c r="D151" s="6" t="n">
        <v>4</v>
      </c>
      <c r="E151" s="6"/>
      <c r="F151" s="6"/>
      <c r="G151" s="4" t="n">
        <v>1</v>
      </c>
      <c r="H151" s="4" t="n">
        <v>1</v>
      </c>
      <c r="I151" s="4" t="n">
        <v>0</v>
      </c>
      <c r="J151" s="7" t="str">
        <f aca="false">IF(AND(G151&gt;1,OR(C151&gt;1,D151&gt;1,E151&gt;1,F151&gt;1)),"X","")</f>
        <v/>
      </c>
      <c r="K151" s="8" t="s">
        <v>576</v>
      </c>
      <c r="L151" s="8" t="s">
        <v>577</v>
      </c>
      <c r="M151" s="8" t="s">
        <v>578</v>
      </c>
      <c r="N151" s="9" t="s">
        <v>17</v>
      </c>
    </row>
    <row r="152" customFormat="false" ht="12" hidden="false" customHeight="false" outlineLevel="0" collapsed="false">
      <c r="A152" s="4" t="s">
        <v>579</v>
      </c>
      <c r="B152" s="5" t="s">
        <v>580</v>
      </c>
      <c r="C152" s="6"/>
      <c r="D152" s="6" t="n">
        <v>2</v>
      </c>
      <c r="E152" s="6"/>
      <c r="F152" s="6"/>
      <c r="G152" s="4" t="n">
        <v>1</v>
      </c>
      <c r="H152" s="4" t="n">
        <v>1</v>
      </c>
      <c r="I152" s="4" t="n">
        <v>0</v>
      </c>
      <c r="J152" s="7" t="str">
        <f aca="false">IF(AND(G152&gt;1,OR(C152&gt;1,D152&gt;1,E152&gt;1,F152&gt;1)),"X","")</f>
        <v/>
      </c>
      <c r="K152" s="8" t="s">
        <v>581</v>
      </c>
      <c r="L152" s="8" t="s">
        <v>582</v>
      </c>
      <c r="M152" s="8" t="s">
        <v>583</v>
      </c>
      <c r="N152" s="8" t="s">
        <v>70</v>
      </c>
    </row>
    <row r="153" customFormat="false" ht="12" hidden="false" customHeight="false" outlineLevel="0" collapsed="false">
      <c r="A153" s="4" t="s">
        <v>584</v>
      </c>
      <c r="B153" s="5" t="s">
        <v>585</v>
      </c>
      <c r="C153" s="6"/>
      <c r="D153" s="6" t="n">
        <v>3</v>
      </c>
      <c r="E153" s="6"/>
      <c r="F153" s="6"/>
      <c r="G153" s="4" t="n">
        <v>1</v>
      </c>
      <c r="H153" s="4" t="n">
        <v>1</v>
      </c>
      <c r="I153" s="4" t="n">
        <v>0</v>
      </c>
      <c r="J153" s="7" t="str">
        <f aca="false">IF(AND(G153&gt;1,OR(C153&gt;1,D153&gt;1,E153&gt;1,F153&gt;1)),"X","")</f>
        <v/>
      </c>
      <c r="K153" s="8" t="s">
        <v>586</v>
      </c>
      <c r="L153" s="8" t="s">
        <v>587</v>
      </c>
      <c r="M153" s="8" t="s">
        <v>146</v>
      </c>
      <c r="N153" s="9" t="s">
        <v>17</v>
      </c>
    </row>
    <row r="154" customFormat="false" ht="12" hidden="false" customHeight="false" outlineLevel="0" collapsed="false">
      <c r="A154" s="4" t="s">
        <v>588</v>
      </c>
      <c r="B154" s="5" t="s">
        <v>589</v>
      </c>
      <c r="C154" s="6"/>
      <c r="D154" s="6" t="n">
        <v>2</v>
      </c>
      <c r="E154" s="6"/>
      <c r="F154" s="6"/>
      <c r="G154" s="4" t="n">
        <v>1</v>
      </c>
      <c r="H154" s="4" t="n">
        <v>1</v>
      </c>
      <c r="I154" s="4" t="n">
        <v>0</v>
      </c>
      <c r="J154" s="7" t="str">
        <f aca="false">IF(AND(G154&gt;1,OR(C154&gt;1,D154&gt;1,E154&gt;1,F154&gt;1)),"X","")</f>
        <v/>
      </c>
      <c r="K154" s="8" t="s">
        <v>590</v>
      </c>
      <c r="L154" s="8" t="s">
        <v>591</v>
      </c>
      <c r="M154" s="8" t="s">
        <v>592</v>
      </c>
      <c r="N154" s="8" t="s">
        <v>70</v>
      </c>
    </row>
    <row r="155" customFormat="false" ht="12" hidden="false" customHeight="false" outlineLevel="0" collapsed="false">
      <c r="A155" s="4" t="s">
        <v>593</v>
      </c>
      <c r="B155" s="5" t="s">
        <v>594</v>
      </c>
      <c r="C155" s="6"/>
      <c r="D155" s="6" t="n">
        <v>3</v>
      </c>
      <c r="E155" s="6"/>
      <c r="F155" s="6"/>
      <c r="G155" s="4" t="n">
        <v>1</v>
      </c>
      <c r="H155" s="4" t="n">
        <v>1</v>
      </c>
      <c r="I155" s="4" t="n">
        <v>0</v>
      </c>
      <c r="J155" s="7" t="str">
        <f aca="false">IF(AND(G155&gt;1,OR(C155&gt;1,D155&gt;1,E155&gt;1,F155&gt;1)),"X","")</f>
        <v/>
      </c>
      <c r="K155" s="8" t="s">
        <v>595</v>
      </c>
      <c r="L155" s="8" t="s">
        <v>596</v>
      </c>
      <c r="M155" s="8" t="s">
        <v>427</v>
      </c>
      <c r="N155" s="9" t="s">
        <v>17</v>
      </c>
    </row>
    <row r="156" customFormat="false" ht="12" hidden="false" customHeight="false" outlineLevel="0" collapsed="false">
      <c r="A156" s="4" t="s">
        <v>597</v>
      </c>
      <c r="B156" s="5" t="s">
        <v>598</v>
      </c>
      <c r="C156" s="6"/>
      <c r="D156" s="6" t="n">
        <v>1</v>
      </c>
      <c r="E156" s="6"/>
      <c r="F156" s="6" t="n">
        <v>2</v>
      </c>
      <c r="G156" s="4" t="n">
        <v>1</v>
      </c>
      <c r="H156" s="4" t="n">
        <v>2</v>
      </c>
      <c r="I156" s="4" t="n">
        <v>0</v>
      </c>
      <c r="J156" s="7" t="str">
        <f aca="false">IF(AND(G156&gt;1,OR(C156&gt;1,D156&gt;1,E156&gt;1,F156&gt;1)),"X","")</f>
        <v/>
      </c>
      <c r="K156" s="8" t="s">
        <v>599</v>
      </c>
      <c r="L156" s="8" t="s">
        <v>600</v>
      </c>
      <c r="M156" s="9" t="s">
        <v>17</v>
      </c>
      <c r="N156" s="9" t="s">
        <v>17</v>
      </c>
    </row>
    <row r="157" customFormat="false" ht="12" hidden="false" customHeight="false" outlineLevel="0" collapsed="false">
      <c r="A157" s="4" t="s">
        <v>601</v>
      </c>
      <c r="B157" s="5" t="s">
        <v>602</v>
      </c>
      <c r="C157" s="6"/>
      <c r="D157" s="6" t="n">
        <v>3</v>
      </c>
      <c r="E157" s="6"/>
      <c r="F157" s="6"/>
      <c r="G157" s="4" t="n">
        <v>1</v>
      </c>
      <c r="H157" s="4" t="n">
        <v>1</v>
      </c>
      <c r="I157" s="4" t="n">
        <v>0</v>
      </c>
      <c r="J157" s="7" t="str">
        <f aca="false">IF(AND(G157&gt;1,OR(C157&gt;1,D157&gt;1,E157&gt;1,F157&gt;1)),"X","")</f>
        <v/>
      </c>
      <c r="K157" s="8" t="s">
        <v>603</v>
      </c>
      <c r="L157" s="9" t="s">
        <v>17</v>
      </c>
      <c r="M157" s="9" t="s">
        <v>17</v>
      </c>
      <c r="N157" s="9" t="s">
        <v>17</v>
      </c>
    </row>
    <row r="158" customFormat="false" ht="12" hidden="false" customHeight="false" outlineLevel="0" collapsed="false">
      <c r="A158" s="4" t="s">
        <v>604</v>
      </c>
      <c r="B158" s="5" t="s">
        <v>605</v>
      </c>
      <c r="C158" s="6"/>
      <c r="D158" s="6" t="n">
        <v>3</v>
      </c>
      <c r="E158" s="6"/>
      <c r="F158" s="6"/>
      <c r="G158" s="4" t="n">
        <v>1</v>
      </c>
      <c r="H158" s="4" t="n">
        <v>1</v>
      </c>
      <c r="I158" s="4" t="n">
        <v>0</v>
      </c>
      <c r="J158" s="7" t="str">
        <f aca="false">IF(AND(G158&gt;1,OR(C158&gt;1,D158&gt;1,E158&gt;1,F158&gt;1)),"X","")</f>
        <v/>
      </c>
      <c r="K158" s="8" t="s">
        <v>606</v>
      </c>
      <c r="L158" s="8" t="s">
        <v>158</v>
      </c>
      <c r="M158" s="8" t="s">
        <v>95</v>
      </c>
      <c r="N158" s="9" t="s">
        <v>17</v>
      </c>
    </row>
    <row r="159" customFormat="false" ht="12" hidden="false" customHeight="false" outlineLevel="0" collapsed="false">
      <c r="A159" s="4" t="s">
        <v>607</v>
      </c>
      <c r="B159" s="5" t="s">
        <v>608</v>
      </c>
      <c r="C159" s="6"/>
      <c r="D159" s="6" t="n">
        <v>3</v>
      </c>
      <c r="E159" s="6"/>
      <c r="F159" s="6"/>
      <c r="G159" s="4" t="n">
        <v>1</v>
      </c>
      <c r="H159" s="4" t="n">
        <v>1</v>
      </c>
      <c r="I159" s="4" t="n">
        <v>1</v>
      </c>
      <c r="J159" s="7" t="str">
        <f aca="false">IF(AND(G159&gt;1,OR(C159&gt;1,D159&gt;1,E159&gt;1,F159&gt;1)),"X","")</f>
        <v/>
      </c>
      <c r="K159" s="8" t="s">
        <v>609</v>
      </c>
      <c r="L159" s="8" t="s">
        <v>44</v>
      </c>
      <c r="M159" s="9" t="s">
        <v>17</v>
      </c>
      <c r="N159" s="9" t="s">
        <v>17</v>
      </c>
    </row>
    <row r="160" customFormat="false" ht="12" hidden="false" customHeight="false" outlineLevel="0" collapsed="false">
      <c r="A160" s="4" t="s">
        <v>610</v>
      </c>
      <c r="B160" s="5" t="s">
        <v>611</v>
      </c>
      <c r="C160" s="6"/>
      <c r="D160" s="6" t="n">
        <v>3</v>
      </c>
      <c r="E160" s="6"/>
      <c r="F160" s="6"/>
      <c r="G160" s="4" t="n">
        <v>1</v>
      </c>
      <c r="H160" s="4" t="n">
        <v>1</v>
      </c>
      <c r="I160" s="4" t="n">
        <v>0</v>
      </c>
      <c r="J160" s="7" t="str">
        <f aca="false">IF(AND(G160&gt;1,OR(C160&gt;1,D160&gt;1,E160&gt;1,F160&gt;1)),"X","")</f>
        <v/>
      </c>
      <c r="K160" s="8" t="s">
        <v>612</v>
      </c>
      <c r="L160" s="8" t="s">
        <v>596</v>
      </c>
      <c r="M160" s="8" t="s">
        <v>427</v>
      </c>
      <c r="N160" s="9" t="s">
        <v>17</v>
      </c>
    </row>
    <row r="161" customFormat="false" ht="12" hidden="false" customHeight="false" outlineLevel="0" collapsed="false">
      <c r="A161" s="4" t="s">
        <v>613</v>
      </c>
      <c r="B161" s="5" t="s">
        <v>614</v>
      </c>
      <c r="C161" s="6"/>
      <c r="D161" s="6" t="n">
        <v>3</v>
      </c>
      <c r="E161" s="6"/>
      <c r="F161" s="6"/>
      <c r="G161" s="4" t="n">
        <v>1</v>
      </c>
      <c r="H161" s="4" t="n">
        <v>1</v>
      </c>
      <c r="I161" s="4" t="n">
        <v>0</v>
      </c>
      <c r="J161" s="7" t="str">
        <f aca="false">IF(AND(G161&gt;1,OR(C161&gt;1,D161&gt;1,E161&gt;1,F161&gt;1)),"X","")</f>
        <v/>
      </c>
      <c r="K161" s="8" t="s">
        <v>615</v>
      </c>
      <c r="L161" s="8" t="s">
        <v>616</v>
      </c>
      <c r="M161" s="8" t="s">
        <v>95</v>
      </c>
      <c r="N161" s="9" t="s">
        <v>17</v>
      </c>
    </row>
    <row r="162" customFormat="false" ht="12" hidden="false" customHeight="false" outlineLevel="0" collapsed="false">
      <c r="A162" s="4" t="s">
        <v>617</v>
      </c>
      <c r="B162" s="5" t="s">
        <v>618</v>
      </c>
      <c r="C162" s="6"/>
      <c r="D162" s="6" t="n">
        <v>6</v>
      </c>
      <c r="E162" s="6"/>
      <c r="F162" s="6" t="n">
        <v>1</v>
      </c>
      <c r="G162" s="4" t="n">
        <v>1</v>
      </c>
      <c r="H162" s="4" t="n">
        <v>2</v>
      </c>
      <c r="I162" s="4" t="n">
        <v>0</v>
      </c>
      <c r="J162" s="7" t="str">
        <f aca="false">IF(AND(G162&gt;1,OR(C162&gt;1,D162&gt;1,E162&gt;1,F162&gt;1)),"X","")</f>
        <v/>
      </c>
      <c r="K162" s="8" t="s">
        <v>619</v>
      </c>
      <c r="L162" s="8" t="s">
        <v>620</v>
      </c>
      <c r="M162" s="8" t="s">
        <v>120</v>
      </c>
      <c r="N162" s="8" t="s">
        <v>621</v>
      </c>
    </row>
    <row r="163" customFormat="false" ht="12" hidden="false" customHeight="false" outlineLevel="0" collapsed="false">
      <c r="A163" s="4" t="s">
        <v>622</v>
      </c>
      <c r="B163" s="5" t="s">
        <v>623</v>
      </c>
      <c r="C163" s="6"/>
      <c r="D163" s="6" t="n">
        <v>4</v>
      </c>
      <c r="E163" s="6"/>
      <c r="F163" s="6"/>
      <c r="G163" s="4" t="n">
        <v>1</v>
      </c>
      <c r="H163" s="4" t="n">
        <v>1</v>
      </c>
      <c r="I163" s="4" t="n">
        <v>0</v>
      </c>
      <c r="J163" s="7" t="str">
        <f aca="false">IF(AND(G163&gt;1,OR(C163&gt;1,D163&gt;1,E163&gt;1,F163&gt;1)),"X","")</f>
        <v/>
      </c>
      <c r="K163" s="8" t="s">
        <v>624</v>
      </c>
      <c r="L163" s="8" t="s">
        <v>625</v>
      </c>
      <c r="M163" s="8" t="s">
        <v>626</v>
      </c>
      <c r="N163" s="9" t="s">
        <v>17</v>
      </c>
    </row>
    <row r="164" customFormat="false" ht="12" hidden="false" customHeight="false" outlineLevel="0" collapsed="false">
      <c r="A164" s="4" t="s">
        <v>627</v>
      </c>
      <c r="B164" s="5" t="s">
        <v>628</v>
      </c>
      <c r="C164" s="6"/>
      <c r="D164" s="6" t="n">
        <v>6</v>
      </c>
      <c r="E164" s="6"/>
      <c r="F164" s="6"/>
      <c r="G164" s="4" t="n">
        <v>1</v>
      </c>
      <c r="H164" s="4" t="n">
        <v>1</v>
      </c>
      <c r="I164" s="4" t="n">
        <v>0</v>
      </c>
      <c r="J164" s="7" t="str">
        <f aca="false">IF(AND(G164&gt;1,OR(C164&gt;1,D164&gt;1,E164&gt;1,F164&gt;1)),"X","")</f>
        <v/>
      </c>
      <c r="K164" s="8" t="s">
        <v>629</v>
      </c>
      <c r="L164" s="8" t="s">
        <v>630</v>
      </c>
      <c r="M164" s="8" t="s">
        <v>631</v>
      </c>
      <c r="N164" s="8" t="s">
        <v>70</v>
      </c>
    </row>
    <row r="165" customFormat="false" ht="12" hidden="false" customHeight="false" outlineLevel="0" collapsed="false">
      <c r="A165" s="4" t="s">
        <v>632</v>
      </c>
      <c r="B165" s="5" t="s">
        <v>633</v>
      </c>
      <c r="C165" s="6" t="n">
        <v>1</v>
      </c>
      <c r="D165" s="6" t="n">
        <v>2</v>
      </c>
      <c r="E165" s="6" t="n">
        <v>1</v>
      </c>
      <c r="F165" s="6"/>
      <c r="G165" s="4" t="n">
        <v>1</v>
      </c>
      <c r="H165" s="4" t="n">
        <v>3</v>
      </c>
      <c r="I165" s="4" t="n">
        <v>0</v>
      </c>
      <c r="J165" s="7" t="str">
        <f aca="false">IF(AND(G165&gt;1,OR(C165&gt;1,D165&gt;1,E165&gt;1,F165&gt;1)),"X","")</f>
        <v/>
      </c>
      <c r="K165" s="9" t="s">
        <v>88</v>
      </c>
      <c r="L165" s="8" t="s">
        <v>620</v>
      </c>
      <c r="M165" s="8" t="s">
        <v>120</v>
      </c>
      <c r="N165" s="8" t="s">
        <v>121</v>
      </c>
    </row>
    <row r="166" customFormat="false" ht="12" hidden="false" customHeight="false" outlineLevel="0" collapsed="false">
      <c r="A166" s="4" t="s">
        <v>634</v>
      </c>
      <c r="B166" s="5" t="s">
        <v>165</v>
      </c>
      <c r="C166" s="6"/>
      <c r="D166" s="6" t="n">
        <v>3</v>
      </c>
      <c r="E166" s="6"/>
      <c r="F166" s="6"/>
      <c r="G166" s="4" t="n">
        <v>1</v>
      </c>
      <c r="H166" s="4" t="n">
        <v>1</v>
      </c>
      <c r="I166" s="4" t="n">
        <v>0</v>
      </c>
      <c r="J166" s="7" t="str">
        <f aca="false">IF(AND(G166&gt;1,OR(C166&gt;1,D166&gt;1,E166&gt;1,F166&gt;1)),"X","")</f>
        <v/>
      </c>
      <c r="K166" s="8" t="s">
        <v>635</v>
      </c>
      <c r="L166" s="9" t="s">
        <v>17</v>
      </c>
      <c r="M166" s="9" t="s">
        <v>17</v>
      </c>
      <c r="N166" s="9" t="s">
        <v>17</v>
      </c>
    </row>
    <row r="167" customFormat="false" ht="12" hidden="false" customHeight="false" outlineLevel="0" collapsed="false">
      <c r="A167" s="4" t="s">
        <v>636</v>
      </c>
      <c r="B167" s="5" t="s">
        <v>637</v>
      </c>
      <c r="C167" s="6"/>
      <c r="D167" s="6" t="n">
        <v>2</v>
      </c>
      <c r="E167" s="6"/>
      <c r="F167" s="6"/>
      <c r="G167" s="4" t="n">
        <v>1</v>
      </c>
      <c r="H167" s="4" t="n">
        <v>1</v>
      </c>
      <c r="I167" s="4" t="n">
        <v>0</v>
      </c>
      <c r="J167" s="7" t="str">
        <f aca="false">IF(AND(G167&gt;1,OR(C167&gt;1,D167&gt;1,E167&gt;1,F167&gt;1)),"X","")</f>
        <v/>
      </c>
      <c r="K167" s="8" t="s">
        <v>638</v>
      </c>
      <c r="L167" s="8" t="s">
        <v>639</v>
      </c>
      <c r="M167" s="8" t="s">
        <v>640</v>
      </c>
      <c r="N167" s="9" t="s">
        <v>17</v>
      </c>
    </row>
    <row r="168" customFormat="false" ht="12" hidden="false" customHeight="false" outlineLevel="0" collapsed="false">
      <c r="A168" s="4" t="s">
        <v>641</v>
      </c>
      <c r="B168" s="5" t="s">
        <v>642</v>
      </c>
      <c r="C168" s="6"/>
      <c r="D168" s="6" t="n">
        <v>7</v>
      </c>
      <c r="E168" s="6"/>
      <c r="F168" s="6"/>
      <c r="G168" s="4" t="n">
        <v>1</v>
      </c>
      <c r="H168" s="4" t="n">
        <v>1</v>
      </c>
      <c r="I168" s="4" t="n">
        <v>6</v>
      </c>
      <c r="J168" s="7" t="str">
        <f aca="false">IF(AND(G168&gt;1,OR(C168&gt;1,D168&gt;1,E168&gt;1,F168&gt;1)),"X","")</f>
        <v/>
      </c>
      <c r="K168" s="8" t="s">
        <v>643</v>
      </c>
      <c r="L168" s="9" t="s">
        <v>17</v>
      </c>
      <c r="M168" s="9" t="s">
        <v>17</v>
      </c>
      <c r="N168" s="9" t="s">
        <v>17</v>
      </c>
    </row>
    <row r="169" customFormat="false" ht="12" hidden="false" customHeight="false" outlineLevel="0" collapsed="false">
      <c r="A169" s="4" t="s">
        <v>644</v>
      </c>
      <c r="B169" s="5" t="s">
        <v>645</v>
      </c>
      <c r="C169" s="6"/>
      <c r="D169" s="6" t="n">
        <v>2</v>
      </c>
      <c r="E169" s="6"/>
      <c r="F169" s="6"/>
      <c r="G169" s="4" t="n">
        <v>1</v>
      </c>
      <c r="H169" s="4" t="n">
        <v>1</v>
      </c>
      <c r="I169" s="4" t="n">
        <v>0</v>
      </c>
      <c r="J169" s="7" t="str">
        <f aca="false">IF(AND(G169&gt;1,OR(C169&gt;1,D169&gt;1,E169&gt;1,F169&gt;1)),"X","")</f>
        <v/>
      </c>
      <c r="K169" s="8" t="s">
        <v>646</v>
      </c>
      <c r="L169" s="8" t="s">
        <v>647</v>
      </c>
      <c r="M169" s="8" t="s">
        <v>648</v>
      </c>
      <c r="N169" s="9" t="s">
        <v>17</v>
      </c>
    </row>
    <row r="170" customFormat="false" ht="12" hidden="false" customHeight="false" outlineLevel="0" collapsed="false">
      <c r="A170" s="4" t="s">
        <v>649</v>
      </c>
      <c r="B170" s="5" t="s">
        <v>650</v>
      </c>
      <c r="C170" s="6"/>
      <c r="D170" s="6" t="n">
        <v>24</v>
      </c>
      <c r="E170" s="6" t="n">
        <v>1</v>
      </c>
      <c r="F170" s="6"/>
      <c r="G170" s="4" t="n">
        <v>1</v>
      </c>
      <c r="H170" s="4" t="n">
        <v>2</v>
      </c>
      <c r="I170" s="4" t="n">
        <v>0</v>
      </c>
      <c r="J170" s="7" t="str">
        <f aca="false">IF(AND(G170&gt;1,OR(C170&gt;1,D170&gt;1,E170&gt;1,F170&gt;1)),"X","")</f>
        <v/>
      </c>
      <c r="K170" s="8" t="s">
        <v>651</v>
      </c>
      <c r="L170" s="8" t="s">
        <v>652</v>
      </c>
      <c r="M170" s="8" t="s">
        <v>592</v>
      </c>
      <c r="N170" s="8" t="s">
        <v>70</v>
      </c>
    </row>
    <row r="171" customFormat="false" ht="12" hidden="false" customHeight="false" outlineLevel="0" collapsed="false">
      <c r="A171" s="4" t="s">
        <v>653</v>
      </c>
      <c r="B171" s="5" t="s">
        <v>165</v>
      </c>
      <c r="C171" s="6"/>
      <c r="D171" s="6" t="n">
        <v>2</v>
      </c>
      <c r="E171" s="6"/>
      <c r="F171" s="6"/>
      <c r="G171" s="4" t="n">
        <v>1</v>
      </c>
      <c r="H171" s="4" t="n">
        <v>1</v>
      </c>
      <c r="I171" s="4" t="n">
        <v>0</v>
      </c>
      <c r="J171" s="7" t="str">
        <f aca="false">IF(AND(G171&gt;1,OR(C171&gt;1,D171&gt;1,E171&gt;1,F171&gt;1)),"X","")</f>
        <v/>
      </c>
      <c r="K171" s="8" t="s">
        <v>654</v>
      </c>
      <c r="L171" s="9" t="s">
        <v>17</v>
      </c>
      <c r="M171" s="9" t="s">
        <v>17</v>
      </c>
      <c r="N171" s="9" t="s">
        <v>17</v>
      </c>
    </row>
    <row r="172" customFormat="false" ht="12" hidden="false" customHeight="false" outlineLevel="0" collapsed="false">
      <c r="A172" s="4" t="s">
        <v>655</v>
      </c>
      <c r="B172" s="5" t="s">
        <v>656</v>
      </c>
      <c r="C172" s="6"/>
      <c r="D172" s="6"/>
      <c r="E172" s="6" t="n">
        <v>2</v>
      </c>
      <c r="F172" s="6"/>
      <c r="G172" s="4" t="n">
        <v>1</v>
      </c>
      <c r="H172" s="4" t="n">
        <v>1</v>
      </c>
      <c r="I172" s="4" t="n">
        <v>0</v>
      </c>
      <c r="J172" s="7" t="str">
        <f aca="false">IF(AND(G172&gt;1,OR(C172&gt;1,D172&gt;1,E172&gt;1,F172&gt;1)),"X","")</f>
        <v/>
      </c>
      <c r="K172" s="8" t="s">
        <v>657</v>
      </c>
      <c r="L172" s="8" t="s">
        <v>119</v>
      </c>
      <c r="M172" s="8" t="s">
        <v>120</v>
      </c>
      <c r="N172" s="8" t="s">
        <v>658</v>
      </c>
    </row>
    <row r="173" customFormat="false" ht="12" hidden="false" customHeight="false" outlineLevel="0" collapsed="false">
      <c r="A173" s="4" t="s">
        <v>659</v>
      </c>
      <c r="B173" s="5" t="s">
        <v>660</v>
      </c>
      <c r="C173" s="6"/>
      <c r="D173" s="6" t="n">
        <v>1</v>
      </c>
      <c r="E173" s="6" t="n">
        <v>3</v>
      </c>
      <c r="F173" s="6"/>
      <c r="G173" s="4" t="n">
        <v>1</v>
      </c>
      <c r="H173" s="4" t="n">
        <v>2</v>
      </c>
      <c r="I173" s="4" t="n">
        <v>0</v>
      </c>
      <c r="J173" s="7" t="str">
        <f aca="false">IF(AND(G173&gt;1,OR(C173&gt;1,D173&gt;1,E173&gt;1,F173&gt;1)),"X","")</f>
        <v/>
      </c>
      <c r="K173" s="8" t="s">
        <v>661</v>
      </c>
      <c r="L173" s="8" t="s">
        <v>662</v>
      </c>
      <c r="M173" s="9" t="s">
        <v>17</v>
      </c>
      <c r="N173" s="8" t="s">
        <v>663</v>
      </c>
    </row>
    <row r="174" customFormat="false" ht="12" hidden="false" customHeight="false" outlineLevel="0" collapsed="false">
      <c r="A174" s="4" t="s">
        <v>664</v>
      </c>
      <c r="B174" s="5" t="s">
        <v>245</v>
      </c>
      <c r="C174" s="6"/>
      <c r="D174" s="6" t="n">
        <v>4</v>
      </c>
      <c r="E174" s="6"/>
      <c r="F174" s="6"/>
      <c r="G174" s="4" t="n">
        <v>1</v>
      </c>
      <c r="H174" s="4" t="n">
        <v>1</v>
      </c>
      <c r="I174" s="4" t="n">
        <v>0</v>
      </c>
      <c r="J174" s="7" t="str">
        <f aca="false">IF(AND(G174&gt;1,OR(C174&gt;1,D174&gt;1,E174&gt;1,F174&gt;1)),"X","")</f>
        <v/>
      </c>
      <c r="K174" s="8" t="s">
        <v>665</v>
      </c>
      <c r="L174" s="9" t="s">
        <v>17</v>
      </c>
      <c r="M174" s="9" t="s">
        <v>17</v>
      </c>
      <c r="N174" s="9" t="s">
        <v>17</v>
      </c>
    </row>
    <row r="175" customFormat="false" ht="12" hidden="false" customHeight="false" outlineLevel="0" collapsed="false">
      <c r="A175" s="4" t="s">
        <v>666</v>
      </c>
      <c r="B175" s="5" t="s">
        <v>667</v>
      </c>
      <c r="C175" s="6"/>
      <c r="D175" s="6" t="n">
        <v>2</v>
      </c>
      <c r="E175" s="6"/>
      <c r="F175" s="6"/>
      <c r="G175" s="4" t="n">
        <v>1</v>
      </c>
      <c r="H175" s="4" t="n">
        <v>1</v>
      </c>
      <c r="I175" s="4" t="n">
        <v>0</v>
      </c>
      <c r="J175" s="7" t="str">
        <f aca="false">IF(AND(G175&gt;1,OR(C175&gt;1,D175&gt;1,E175&gt;1,F175&gt;1)),"X","")</f>
        <v/>
      </c>
      <c r="K175" s="8" t="s">
        <v>668</v>
      </c>
      <c r="L175" s="8" t="s">
        <v>669</v>
      </c>
      <c r="M175" s="8" t="s">
        <v>670</v>
      </c>
      <c r="N175" s="9" t="s">
        <v>17</v>
      </c>
    </row>
    <row r="176" customFormat="false" ht="12" hidden="false" customHeight="false" outlineLevel="0" collapsed="false">
      <c r="A176" s="4" t="s">
        <v>671</v>
      </c>
      <c r="B176" s="5" t="s">
        <v>672</v>
      </c>
      <c r="C176" s="6"/>
      <c r="D176" s="6" t="n">
        <v>5</v>
      </c>
      <c r="E176" s="6" t="n">
        <v>1</v>
      </c>
      <c r="F176" s="6"/>
      <c r="G176" s="4" t="n">
        <v>1</v>
      </c>
      <c r="H176" s="4" t="n">
        <v>2</v>
      </c>
      <c r="I176" s="4" t="n">
        <v>0</v>
      </c>
      <c r="J176" s="7" t="str">
        <f aca="false">IF(AND(G176&gt;1,OR(C176&gt;1,D176&gt;1,E176&gt;1,F176&gt;1)),"X","")</f>
        <v/>
      </c>
      <c r="K176" s="8" t="s">
        <v>673</v>
      </c>
      <c r="L176" s="9" t="s">
        <v>17</v>
      </c>
      <c r="M176" s="9" t="s">
        <v>17</v>
      </c>
      <c r="N176" s="9" t="s">
        <v>17</v>
      </c>
    </row>
    <row r="177" customFormat="false" ht="12" hidden="false" customHeight="false" outlineLevel="0" collapsed="false">
      <c r="A177" s="4" t="s">
        <v>674</v>
      </c>
      <c r="B177" s="5" t="s">
        <v>675</v>
      </c>
      <c r="C177" s="6"/>
      <c r="D177" s="6" t="n">
        <v>13</v>
      </c>
      <c r="E177" s="6" t="n">
        <v>1</v>
      </c>
      <c r="F177" s="6"/>
      <c r="G177" s="4" t="n">
        <v>1</v>
      </c>
      <c r="H177" s="4" t="n">
        <v>2</v>
      </c>
      <c r="I177" s="4" t="n">
        <v>0</v>
      </c>
      <c r="J177" s="7" t="str">
        <f aca="false">IF(AND(G177&gt;1,OR(C177&gt;1,D177&gt;1,E177&gt;1,F177&gt;1)),"X","")</f>
        <v/>
      </c>
      <c r="K177" s="8" t="s">
        <v>676</v>
      </c>
      <c r="L177" s="8" t="s">
        <v>677</v>
      </c>
      <c r="M177" s="8" t="s">
        <v>678</v>
      </c>
      <c r="N177" s="8" t="s">
        <v>70</v>
      </c>
    </row>
    <row r="178" customFormat="false" ht="12" hidden="false" customHeight="false" outlineLevel="0" collapsed="false">
      <c r="A178" s="4" t="s">
        <v>679</v>
      </c>
      <c r="B178" s="5" t="s">
        <v>680</v>
      </c>
      <c r="C178" s="6"/>
      <c r="D178" s="6" t="n">
        <v>4</v>
      </c>
      <c r="E178" s="6"/>
      <c r="F178" s="6"/>
      <c r="G178" s="4" t="n">
        <v>1</v>
      </c>
      <c r="H178" s="4" t="n">
        <v>1</v>
      </c>
      <c r="I178" s="4" t="n">
        <v>0</v>
      </c>
      <c r="J178" s="7" t="str">
        <f aca="false">IF(AND(G178&gt;1,OR(C178&gt;1,D178&gt;1,E178&gt;1,F178&gt;1)),"X","")</f>
        <v/>
      </c>
      <c r="K178" s="8" t="s">
        <v>681</v>
      </c>
      <c r="L178" s="8" t="s">
        <v>682</v>
      </c>
      <c r="M178" s="8" t="s">
        <v>683</v>
      </c>
      <c r="N178" s="9" t="s">
        <v>17</v>
      </c>
    </row>
    <row r="179" customFormat="false" ht="12" hidden="false" customHeight="false" outlineLevel="0" collapsed="false">
      <c r="A179" s="4" t="s">
        <v>684</v>
      </c>
      <c r="B179" s="5" t="s">
        <v>106</v>
      </c>
      <c r="C179" s="6"/>
      <c r="D179" s="6" t="n">
        <v>4</v>
      </c>
      <c r="E179" s="6"/>
      <c r="F179" s="6"/>
      <c r="G179" s="4" t="n">
        <v>1</v>
      </c>
      <c r="H179" s="4" t="n">
        <v>1</v>
      </c>
      <c r="I179" s="4" t="n">
        <v>0</v>
      </c>
      <c r="J179" s="7" t="str">
        <f aca="false">IF(AND(G179&gt;1,OR(C179&gt;1,D179&gt;1,E179&gt;1,F179&gt;1)),"X","")</f>
        <v/>
      </c>
      <c r="K179" s="9" t="s">
        <v>88</v>
      </c>
      <c r="L179" s="9" t="s">
        <v>17</v>
      </c>
      <c r="M179" s="9" t="s">
        <v>17</v>
      </c>
      <c r="N179" s="9" t="s">
        <v>17</v>
      </c>
    </row>
    <row r="180" customFormat="false" ht="12" hidden="false" customHeight="false" outlineLevel="0" collapsed="false">
      <c r="A180" s="4" t="s">
        <v>685</v>
      </c>
      <c r="B180" s="5" t="s">
        <v>405</v>
      </c>
      <c r="C180" s="6"/>
      <c r="D180" s="6" t="n">
        <v>3</v>
      </c>
      <c r="E180" s="6" t="n">
        <v>1</v>
      </c>
      <c r="F180" s="6"/>
      <c r="G180" s="4" t="n">
        <v>1</v>
      </c>
      <c r="H180" s="4" t="n">
        <v>2</v>
      </c>
      <c r="I180" s="4" t="n">
        <v>3</v>
      </c>
      <c r="J180" s="7" t="str">
        <f aca="false">IF(AND(G180&gt;1,OR(C180&gt;1,D180&gt;1,E180&gt;1,F180&gt;1)),"X","")</f>
        <v/>
      </c>
      <c r="K180" s="8" t="s">
        <v>686</v>
      </c>
      <c r="L180" s="9" t="s">
        <v>17</v>
      </c>
      <c r="M180" s="9" t="s">
        <v>17</v>
      </c>
      <c r="N180" s="9" t="s">
        <v>17</v>
      </c>
    </row>
    <row r="181" customFormat="false" ht="12" hidden="false" customHeight="false" outlineLevel="0" collapsed="false">
      <c r="A181" s="4" t="s">
        <v>687</v>
      </c>
      <c r="B181" s="5" t="s">
        <v>688</v>
      </c>
      <c r="C181" s="6"/>
      <c r="D181" s="6" t="n">
        <v>8</v>
      </c>
      <c r="E181" s="6"/>
      <c r="F181" s="6"/>
      <c r="G181" s="4" t="n">
        <v>1</v>
      </c>
      <c r="H181" s="4" t="n">
        <v>1</v>
      </c>
      <c r="I181" s="4" t="n">
        <v>0</v>
      </c>
      <c r="J181" s="7" t="str">
        <f aca="false">IF(AND(G181&gt;1,OR(C181&gt;1,D181&gt;1,E181&gt;1,F181&gt;1)),"X","")</f>
        <v/>
      </c>
      <c r="K181" s="8" t="s">
        <v>689</v>
      </c>
      <c r="L181" s="8" t="s">
        <v>690</v>
      </c>
      <c r="M181" s="8" t="s">
        <v>95</v>
      </c>
      <c r="N181" s="9" t="s">
        <v>17</v>
      </c>
    </row>
    <row r="182" customFormat="false" ht="12" hidden="false" customHeight="false" outlineLevel="0" collapsed="false">
      <c r="A182" s="4" t="s">
        <v>691</v>
      </c>
      <c r="B182" s="5" t="s">
        <v>692</v>
      </c>
      <c r="C182" s="6"/>
      <c r="D182" s="6" t="n">
        <v>4</v>
      </c>
      <c r="E182" s="6"/>
      <c r="F182" s="6"/>
      <c r="G182" s="4" t="n">
        <v>1</v>
      </c>
      <c r="H182" s="4" t="n">
        <v>1</v>
      </c>
      <c r="I182" s="4" t="n">
        <v>0</v>
      </c>
      <c r="J182" s="7" t="str">
        <f aca="false">IF(AND(G182&gt;1,OR(C182&gt;1,D182&gt;1,E182&gt;1,F182&gt;1)),"X","")</f>
        <v/>
      </c>
      <c r="K182" s="8" t="s">
        <v>693</v>
      </c>
      <c r="L182" s="8" t="s">
        <v>455</v>
      </c>
      <c r="M182" s="8" t="s">
        <v>456</v>
      </c>
      <c r="N182" s="8" t="s">
        <v>70</v>
      </c>
    </row>
    <row r="183" customFormat="false" ht="12" hidden="false" customHeight="false" outlineLevel="0" collapsed="false">
      <c r="A183" s="4" t="s">
        <v>694</v>
      </c>
      <c r="B183" s="5" t="s">
        <v>695</v>
      </c>
      <c r="C183" s="6"/>
      <c r="D183" s="6" t="n">
        <v>2</v>
      </c>
      <c r="E183" s="6"/>
      <c r="F183" s="6"/>
      <c r="G183" s="4" t="n">
        <v>1</v>
      </c>
      <c r="H183" s="4" t="n">
        <v>1</v>
      </c>
      <c r="I183" s="4" t="n">
        <v>1</v>
      </c>
      <c r="J183" s="7" t="str">
        <f aca="false">IF(AND(G183&gt;1,OR(C183&gt;1,D183&gt;1,E183&gt;1,F183&gt;1)),"X","")</f>
        <v/>
      </c>
      <c r="K183" s="8" t="s">
        <v>696</v>
      </c>
      <c r="L183" s="8" t="s">
        <v>697</v>
      </c>
      <c r="M183" s="9" t="s">
        <v>17</v>
      </c>
      <c r="N183" s="9" t="s">
        <v>17</v>
      </c>
    </row>
    <row r="184" customFormat="false" ht="12" hidden="false" customHeight="false" outlineLevel="0" collapsed="false">
      <c r="A184" s="4" t="s">
        <v>698</v>
      </c>
      <c r="B184" s="5" t="s">
        <v>699</v>
      </c>
      <c r="C184" s="6"/>
      <c r="D184" s="6" t="n">
        <v>5</v>
      </c>
      <c r="E184" s="6"/>
      <c r="F184" s="6"/>
      <c r="G184" s="4" t="n">
        <v>1</v>
      </c>
      <c r="H184" s="4" t="n">
        <v>1</v>
      </c>
      <c r="I184" s="4" t="n">
        <v>0</v>
      </c>
      <c r="J184" s="7" t="str">
        <f aca="false">IF(AND(G184&gt;1,OR(C184&gt;1,D184&gt;1,E184&gt;1,F184&gt;1)),"X","")</f>
        <v/>
      </c>
      <c r="K184" s="8" t="s">
        <v>700</v>
      </c>
      <c r="L184" s="8" t="s">
        <v>488</v>
      </c>
      <c r="M184" s="8" t="s">
        <v>489</v>
      </c>
      <c r="N184" s="8" t="s">
        <v>490</v>
      </c>
    </row>
    <row r="185" customFormat="false" ht="12" hidden="false" customHeight="false" outlineLevel="0" collapsed="false">
      <c r="A185" s="4" t="s">
        <v>701</v>
      </c>
      <c r="B185" s="5" t="s">
        <v>165</v>
      </c>
      <c r="C185" s="6"/>
      <c r="D185" s="6" t="n">
        <v>4</v>
      </c>
      <c r="E185" s="6"/>
      <c r="F185" s="6"/>
      <c r="G185" s="4" t="n">
        <v>1</v>
      </c>
      <c r="H185" s="4" t="n">
        <v>1</v>
      </c>
      <c r="I185" s="4" t="n">
        <v>0</v>
      </c>
      <c r="J185" s="7" t="str">
        <f aca="false">IF(AND(G185&gt;1,OR(C185&gt;1,D185&gt;1,E185&gt;1,F185&gt;1)),"X","")</f>
        <v/>
      </c>
      <c r="K185" s="8" t="s">
        <v>702</v>
      </c>
      <c r="L185" s="9" t="s">
        <v>17</v>
      </c>
      <c r="M185" s="9" t="s">
        <v>17</v>
      </c>
      <c r="N185" s="9" t="s">
        <v>17</v>
      </c>
    </row>
    <row r="186" customFormat="false" ht="12" hidden="false" customHeight="false" outlineLevel="0" collapsed="false">
      <c r="A186" s="4" t="s">
        <v>703</v>
      </c>
      <c r="B186" s="5" t="s">
        <v>704</v>
      </c>
      <c r="C186" s="6"/>
      <c r="D186" s="6" t="n">
        <v>1</v>
      </c>
      <c r="E186" s="6"/>
      <c r="F186" s="6" t="n">
        <v>5</v>
      </c>
      <c r="G186" s="4" t="n">
        <v>1</v>
      </c>
      <c r="H186" s="4" t="n">
        <v>2</v>
      </c>
      <c r="I186" s="4" t="n">
        <v>0</v>
      </c>
      <c r="J186" s="7" t="str">
        <f aca="false">IF(AND(G186&gt;1,OR(C186&gt;1,D186&gt;1,E186&gt;1,F186&gt;1)),"X","")</f>
        <v/>
      </c>
      <c r="K186" s="8" t="s">
        <v>705</v>
      </c>
      <c r="L186" s="8" t="s">
        <v>600</v>
      </c>
      <c r="M186" s="9" t="s">
        <v>17</v>
      </c>
      <c r="N186" s="9" t="s">
        <v>17</v>
      </c>
    </row>
    <row r="187" customFormat="false" ht="12" hidden="false" customHeight="false" outlineLevel="0" collapsed="false">
      <c r="A187" s="4" t="s">
        <v>706</v>
      </c>
      <c r="B187" s="5" t="s">
        <v>707</v>
      </c>
      <c r="C187" s="6"/>
      <c r="D187" s="6" t="n">
        <v>4</v>
      </c>
      <c r="E187" s="6" t="n">
        <v>1</v>
      </c>
      <c r="F187" s="6"/>
      <c r="G187" s="4" t="n">
        <v>1</v>
      </c>
      <c r="H187" s="4" t="n">
        <v>2</v>
      </c>
      <c r="I187" s="4" t="n">
        <v>0</v>
      </c>
      <c r="J187" s="7" t="str">
        <f aca="false">IF(AND(G187&gt;1,OR(C187&gt;1,D187&gt;1,E187&gt;1,F187&gt;1)),"X","")</f>
        <v/>
      </c>
      <c r="K187" s="8" t="s">
        <v>708</v>
      </c>
      <c r="L187" s="8" t="s">
        <v>709</v>
      </c>
      <c r="M187" s="8" t="s">
        <v>710</v>
      </c>
      <c r="N187" s="8" t="s">
        <v>711</v>
      </c>
    </row>
    <row r="188" customFormat="false" ht="12" hidden="false" customHeight="false" outlineLevel="0" collapsed="false">
      <c r="A188" s="4" t="s">
        <v>712</v>
      </c>
      <c r="B188" s="5" t="s">
        <v>165</v>
      </c>
      <c r="C188" s="6"/>
      <c r="D188" s="6" t="n">
        <v>28</v>
      </c>
      <c r="E188" s="6"/>
      <c r="F188" s="6"/>
      <c r="G188" s="4" t="n">
        <v>1</v>
      </c>
      <c r="H188" s="4" t="n">
        <v>1</v>
      </c>
      <c r="I188" s="4" t="n">
        <v>2</v>
      </c>
      <c r="J188" s="7" t="str">
        <f aca="false">IF(AND(G188&gt;1,OR(C188&gt;1,D188&gt;1,E188&gt;1,F188&gt;1)),"X","")</f>
        <v/>
      </c>
      <c r="K188" s="8" t="s">
        <v>713</v>
      </c>
      <c r="L188" s="8" t="s">
        <v>264</v>
      </c>
      <c r="M188" s="9" t="s">
        <v>17</v>
      </c>
      <c r="N188" s="9" t="s">
        <v>17</v>
      </c>
    </row>
    <row r="189" customFormat="false" ht="12" hidden="false" customHeight="false" outlineLevel="0" collapsed="false">
      <c r="A189" s="4" t="s">
        <v>714</v>
      </c>
      <c r="B189" s="5" t="s">
        <v>715</v>
      </c>
      <c r="C189" s="6"/>
      <c r="D189" s="6" t="n">
        <v>4</v>
      </c>
      <c r="E189" s="6"/>
      <c r="F189" s="6"/>
      <c r="G189" s="4" t="n">
        <v>1</v>
      </c>
      <c r="H189" s="4" t="n">
        <v>1</v>
      </c>
      <c r="I189" s="4" t="n">
        <v>0</v>
      </c>
      <c r="J189" s="7" t="str">
        <f aca="false">IF(AND(G189&gt;1,OR(C189&gt;1,D189&gt;1,E189&gt;1,F189&gt;1)),"X","")</f>
        <v/>
      </c>
      <c r="K189" s="8" t="s">
        <v>716</v>
      </c>
      <c r="L189" s="8" t="s">
        <v>717</v>
      </c>
      <c r="M189" s="8" t="s">
        <v>718</v>
      </c>
      <c r="N189" s="9" t="s">
        <v>17</v>
      </c>
    </row>
    <row r="190" customFormat="false" ht="12" hidden="false" customHeight="false" outlineLevel="0" collapsed="false">
      <c r="A190" s="4" t="s">
        <v>719</v>
      </c>
      <c r="B190" s="5" t="s">
        <v>720</v>
      </c>
      <c r="C190" s="6"/>
      <c r="D190" s="6" t="n">
        <v>2</v>
      </c>
      <c r="E190" s="6"/>
      <c r="F190" s="6"/>
      <c r="G190" s="4" t="n">
        <v>1</v>
      </c>
      <c r="H190" s="4" t="n">
        <v>1</v>
      </c>
      <c r="I190" s="4" t="n">
        <v>0</v>
      </c>
      <c r="J190" s="7" t="str">
        <f aca="false">IF(AND(G190&gt;1,OR(C190&gt;1,D190&gt;1,E190&gt;1,F190&gt;1)),"X","")</f>
        <v/>
      </c>
      <c r="K190" s="8" t="s">
        <v>721</v>
      </c>
      <c r="L190" s="8" t="s">
        <v>722</v>
      </c>
      <c r="M190" s="8" t="s">
        <v>723</v>
      </c>
      <c r="N190" s="8" t="s">
        <v>724</v>
      </c>
    </row>
    <row r="191" customFormat="false" ht="12" hidden="false" customHeight="false" outlineLevel="0" collapsed="false">
      <c r="A191" s="4" t="s">
        <v>725</v>
      </c>
      <c r="B191" s="5" t="s">
        <v>165</v>
      </c>
      <c r="C191" s="6"/>
      <c r="D191" s="6" t="n">
        <v>5</v>
      </c>
      <c r="E191" s="6"/>
      <c r="F191" s="6"/>
      <c r="G191" s="4" t="n">
        <v>1</v>
      </c>
      <c r="H191" s="4" t="n">
        <v>1</v>
      </c>
      <c r="I191" s="4" t="n">
        <v>0</v>
      </c>
      <c r="J191" s="7" t="str">
        <f aca="false">IF(AND(G191&gt;1,OR(C191&gt;1,D191&gt;1,E191&gt;1,F191&gt;1)),"X","")</f>
        <v/>
      </c>
      <c r="K191" s="8" t="s">
        <v>726</v>
      </c>
      <c r="L191" s="8" t="s">
        <v>38</v>
      </c>
      <c r="M191" s="9" t="s">
        <v>17</v>
      </c>
      <c r="N191" s="9" t="s">
        <v>17</v>
      </c>
    </row>
    <row r="192" customFormat="false" ht="12" hidden="false" customHeight="false" outlineLevel="0" collapsed="false">
      <c r="A192" s="4" t="s">
        <v>727</v>
      </c>
      <c r="B192" s="5" t="s">
        <v>728</v>
      </c>
      <c r="C192" s="6"/>
      <c r="D192" s="6" t="n">
        <v>5</v>
      </c>
      <c r="E192" s="6"/>
      <c r="F192" s="6"/>
      <c r="G192" s="4" t="n">
        <v>1</v>
      </c>
      <c r="H192" s="4" t="n">
        <v>1</v>
      </c>
      <c r="I192" s="4" t="n">
        <v>0</v>
      </c>
      <c r="J192" s="7" t="str">
        <f aca="false">IF(AND(G192&gt;1,OR(C192&gt;1,D192&gt;1,E192&gt;1,F192&gt;1)),"X","")</f>
        <v/>
      </c>
      <c r="K192" s="8" t="s">
        <v>729</v>
      </c>
      <c r="L192" s="8" t="s">
        <v>730</v>
      </c>
      <c r="M192" s="8" t="s">
        <v>731</v>
      </c>
      <c r="N192" s="9" t="s">
        <v>17</v>
      </c>
    </row>
    <row r="193" customFormat="false" ht="12" hidden="false" customHeight="false" outlineLevel="0" collapsed="false">
      <c r="A193" s="4" t="s">
        <v>732</v>
      </c>
      <c r="B193" s="5" t="s">
        <v>733</v>
      </c>
      <c r="C193" s="6"/>
      <c r="D193" s="6" t="n">
        <v>5</v>
      </c>
      <c r="E193" s="6"/>
      <c r="F193" s="6"/>
      <c r="G193" s="4" t="n">
        <v>1</v>
      </c>
      <c r="H193" s="4" t="n">
        <v>1</v>
      </c>
      <c r="I193" s="4" t="n">
        <v>0</v>
      </c>
      <c r="J193" s="7" t="str">
        <f aca="false">IF(AND(G193&gt;1,OR(C193&gt;1,D193&gt;1,E193&gt;1,F193&gt;1)),"X","")</f>
        <v/>
      </c>
      <c r="K193" s="8" t="s">
        <v>734</v>
      </c>
      <c r="L193" s="8" t="s">
        <v>735</v>
      </c>
      <c r="M193" s="8" t="s">
        <v>95</v>
      </c>
      <c r="N193" s="9" t="s">
        <v>17</v>
      </c>
    </row>
    <row r="194" customFormat="false" ht="12" hidden="false" customHeight="false" outlineLevel="0" collapsed="false">
      <c r="A194" s="4" t="s">
        <v>736</v>
      </c>
      <c r="B194" s="5" t="s">
        <v>737</v>
      </c>
      <c r="C194" s="6"/>
      <c r="D194" s="6" t="n">
        <v>6</v>
      </c>
      <c r="E194" s="6"/>
      <c r="F194" s="6"/>
      <c r="G194" s="4" t="n">
        <v>1</v>
      </c>
      <c r="H194" s="4" t="n">
        <v>1</v>
      </c>
      <c r="I194" s="4" t="n">
        <v>0</v>
      </c>
      <c r="J194" s="7" t="str">
        <f aca="false">IF(AND(G194&gt;1,OR(C194&gt;1,D194&gt;1,E194&gt;1,F194&gt;1)),"X","")</f>
        <v/>
      </c>
      <c r="K194" s="8" t="s">
        <v>738</v>
      </c>
      <c r="L194" s="9" t="s">
        <v>17</v>
      </c>
      <c r="M194" s="9" t="s">
        <v>17</v>
      </c>
      <c r="N194" s="9" t="s">
        <v>17</v>
      </c>
    </row>
    <row r="195" customFormat="false" ht="12" hidden="false" customHeight="false" outlineLevel="0" collapsed="false">
      <c r="A195" s="4" t="s">
        <v>739</v>
      </c>
      <c r="B195" s="5" t="s">
        <v>740</v>
      </c>
      <c r="C195" s="6"/>
      <c r="D195" s="6" t="n">
        <v>12</v>
      </c>
      <c r="E195" s="6"/>
      <c r="F195" s="6"/>
      <c r="G195" s="4" t="n">
        <v>1</v>
      </c>
      <c r="H195" s="4" t="n">
        <v>1</v>
      </c>
      <c r="I195" s="4" t="n">
        <v>0</v>
      </c>
      <c r="J195" s="7" t="str">
        <f aca="false">IF(AND(G195&gt;1,OR(C195&gt;1,D195&gt;1,E195&gt;1,F195&gt;1)),"X","")</f>
        <v/>
      </c>
      <c r="K195" s="8" t="s">
        <v>741</v>
      </c>
      <c r="L195" s="8" t="s">
        <v>742</v>
      </c>
      <c r="M195" s="8" t="s">
        <v>743</v>
      </c>
      <c r="N195" s="8" t="s">
        <v>744</v>
      </c>
    </row>
    <row r="196" customFormat="false" ht="12" hidden="false" customHeight="false" outlineLevel="0" collapsed="false">
      <c r="A196" s="4" t="s">
        <v>745</v>
      </c>
      <c r="B196" s="5" t="s">
        <v>746</v>
      </c>
      <c r="C196" s="6" t="n">
        <v>1</v>
      </c>
      <c r="D196" s="6" t="n">
        <v>15</v>
      </c>
      <c r="E196" s="6" t="n">
        <v>1</v>
      </c>
      <c r="F196" s="6"/>
      <c r="G196" s="4" t="n">
        <v>1</v>
      </c>
      <c r="H196" s="4" t="n">
        <v>3</v>
      </c>
      <c r="I196" s="4" t="n">
        <v>0</v>
      </c>
      <c r="J196" s="7" t="str">
        <f aca="false">IF(AND(G196&gt;1,OR(C196&gt;1,D196&gt;1,E196&gt;1,F196&gt;1)),"X","")</f>
        <v/>
      </c>
      <c r="K196" s="8" t="s">
        <v>747</v>
      </c>
      <c r="L196" s="9" t="s">
        <v>17</v>
      </c>
      <c r="M196" s="9" t="s">
        <v>17</v>
      </c>
      <c r="N196" s="9" t="s">
        <v>17</v>
      </c>
    </row>
    <row r="197" customFormat="false" ht="12" hidden="false" customHeight="false" outlineLevel="0" collapsed="false">
      <c r="A197" s="4" t="s">
        <v>748</v>
      </c>
      <c r="B197" s="5" t="s">
        <v>749</v>
      </c>
      <c r="C197" s="6"/>
      <c r="D197" s="6" t="n">
        <v>2</v>
      </c>
      <c r="E197" s="6"/>
      <c r="F197" s="6"/>
      <c r="G197" s="4" t="n">
        <v>1</v>
      </c>
      <c r="H197" s="4" t="n">
        <v>1</v>
      </c>
      <c r="I197" s="4" t="n">
        <v>0</v>
      </c>
      <c r="J197" s="7" t="str">
        <f aca="false">IF(AND(G197&gt;1,OR(C197&gt;1,D197&gt;1,E197&gt;1,F197&gt;1)),"X","")</f>
        <v/>
      </c>
      <c r="K197" s="8" t="s">
        <v>750</v>
      </c>
      <c r="L197" s="8" t="s">
        <v>751</v>
      </c>
      <c r="M197" s="8" t="s">
        <v>752</v>
      </c>
      <c r="N197" s="9" t="s">
        <v>17</v>
      </c>
    </row>
    <row r="198" customFormat="false" ht="12" hidden="false" customHeight="false" outlineLevel="0" collapsed="false">
      <c r="A198" s="4" t="s">
        <v>753</v>
      </c>
      <c r="B198" s="5" t="s">
        <v>754</v>
      </c>
      <c r="C198" s="6"/>
      <c r="D198" s="6" t="n">
        <v>1</v>
      </c>
      <c r="E198" s="6"/>
      <c r="F198" s="6"/>
      <c r="G198" s="4" t="n">
        <v>0</v>
      </c>
      <c r="H198" s="4" t="n">
        <v>1</v>
      </c>
      <c r="I198" s="4" t="n">
        <v>1</v>
      </c>
      <c r="J198" s="7" t="str">
        <f aca="false">IF(AND(G198&gt;1,OR(C198&gt;1,D198&gt;1,E198&gt;1,F198&gt;1)),"X","")</f>
        <v/>
      </c>
      <c r="K198" s="9" t="s">
        <v>88</v>
      </c>
      <c r="L198" s="9" t="s">
        <v>17</v>
      </c>
      <c r="M198" s="9" t="s">
        <v>17</v>
      </c>
      <c r="N198" s="9" t="s">
        <v>17</v>
      </c>
    </row>
    <row r="199" customFormat="false" ht="12" hidden="false" customHeight="false" outlineLevel="0" collapsed="false">
      <c r="A199" s="4" t="s">
        <v>755</v>
      </c>
      <c r="B199" s="5" t="s">
        <v>165</v>
      </c>
      <c r="C199" s="6"/>
      <c r="D199" s="6"/>
      <c r="E199" s="6" t="n">
        <v>1</v>
      </c>
      <c r="F199" s="6"/>
      <c r="G199" s="4" t="n">
        <v>0</v>
      </c>
      <c r="H199" s="4" t="n">
        <v>1</v>
      </c>
      <c r="I199" s="4" t="n">
        <v>0</v>
      </c>
      <c r="J199" s="7" t="str">
        <f aca="false">IF(AND(G199&gt;1,OR(C199&gt;1,D199&gt;1,E199&gt;1,F199&gt;1)),"X","")</f>
        <v/>
      </c>
      <c r="K199" s="8" t="s">
        <v>756</v>
      </c>
      <c r="L199" s="9" t="s">
        <v>17</v>
      </c>
      <c r="M199" s="9" t="s">
        <v>17</v>
      </c>
      <c r="N199" s="9" t="s">
        <v>17</v>
      </c>
    </row>
    <row r="200" customFormat="false" ht="12" hidden="false" customHeight="false" outlineLevel="0" collapsed="false">
      <c r="A200" s="4" t="s">
        <v>757</v>
      </c>
      <c r="B200" s="5" t="s">
        <v>165</v>
      </c>
      <c r="C200" s="6"/>
      <c r="D200" s="6" t="n">
        <v>1</v>
      </c>
      <c r="E200" s="6" t="n">
        <v>1</v>
      </c>
      <c r="F200" s="6"/>
      <c r="G200" s="4" t="n">
        <v>0</v>
      </c>
      <c r="H200" s="4" t="n">
        <v>2</v>
      </c>
      <c r="I200" s="4" t="n">
        <v>0</v>
      </c>
      <c r="J200" s="7" t="str">
        <f aca="false">IF(AND(G200&gt;1,OR(C200&gt;1,D200&gt;1,E200&gt;1,F200&gt;1)),"X","")</f>
        <v/>
      </c>
      <c r="K200" s="8" t="s">
        <v>758</v>
      </c>
      <c r="L200" s="8" t="s">
        <v>44</v>
      </c>
      <c r="M200" s="9" t="s">
        <v>17</v>
      </c>
      <c r="N200" s="9" t="s">
        <v>17</v>
      </c>
    </row>
    <row r="201" customFormat="false" ht="12" hidden="false" customHeight="false" outlineLevel="0" collapsed="false">
      <c r="A201" s="4" t="s">
        <v>759</v>
      </c>
      <c r="B201" s="5" t="s">
        <v>760</v>
      </c>
      <c r="C201" s="6"/>
      <c r="D201" s="6" t="n">
        <v>1</v>
      </c>
      <c r="E201" s="6"/>
      <c r="F201" s="6"/>
      <c r="G201" s="4" t="n">
        <v>0</v>
      </c>
      <c r="H201" s="4" t="n">
        <v>1</v>
      </c>
      <c r="I201" s="4" t="n">
        <v>0</v>
      </c>
      <c r="J201" s="7" t="str">
        <f aca="false">IF(AND(G201&gt;1,OR(C201&gt;1,D201&gt;1,E201&gt;1,F201&gt;1)),"X","")</f>
        <v/>
      </c>
      <c r="K201" s="8" t="s">
        <v>761</v>
      </c>
      <c r="L201" s="8" t="s">
        <v>762</v>
      </c>
      <c r="M201" s="8" t="s">
        <v>763</v>
      </c>
      <c r="N201" s="8" t="s">
        <v>764</v>
      </c>
    </row>
    <row r="202" customFormat="false" ht="12" hidden="false" customHeight="false" outlineLevel="0" collapsed="false">
      <c r="A202" s="4" t="s">
        <v>765</v>
      </c>
      <c r="B202" s="5" t="s">
        <v>766</v>
      </c>
      <c r="C202" s="6"/>
      <c r="D202" s="6"/>
      <c r="E202" s="6" t="n">
        <v>1</v>
      </c>
      <c r="F202" s="6"/>
      <c r="G202" s="4" t="n">
        <v>0</v>
      </c>
      <c r="H202" s="4" t="n">
        <v>1</v>
      </c>
      <c r="I202" s="4" t="n">
        <v>0</v>
      </c>
      <c r="J202" s="7" t="str">
        <f aca="false">IF(AND(G202&gt;1,OR(C202&gt;1,D202&gt;1,E202&gt;1,F202&gt;1)),"X","")</f>
        <v/>
      </c>
      <c r="K202" s="8" t="s">
        <v>767</v>
      </c>
      <c r="L202" s="8" t="s">
        <v>372</v>
      </c>
      <c r="M202" s="9" t="s">
        <v>17</v>
      </c>
      <c r="N202" s="8" t="s">
        <v>768</v>
      </c>
    </row>
    <row r="203" customFormat="false" ht="12" hidden="false" customHeight="false" outlineLevel="0" collapsed="false">
      <c r="A203" s="4" t="s">
        <v>769</v>
      </c>
      <c r="B203" s="5" t="s">
        <v>770</v>
      </c>
      <c r="C203" s="6"/>
      <c r="D203" s="6" t="n">
        <v>1</v>
      </c>
      <c r="E203" s="6"/>
      <c r="F203" s="6"/>
      <c r="G203" s="4" t="n">
        <v>0</v>
      </c>
      <c r="H203" s="4" t="n">
        <v>1</v>
      </c>
      <c r="I203" s="4" t="n">
        <v>0</v>
      </c>
      <c r="J203" s="7" t="str">
        <f aca="false">IF(AND(G203&gt;1,OR(C203&gt;1,D203&gt;1,E203&gt;1,F203&gt;1)),"X","")</f>
        <v/>
      </c>
      <c r="K203" s="8" t="s">
        <v>771</v>
      </c>
      <c r="L203" s="8" t="s">
        <v>772</v>
      </c>
      <c r="M203" s="8" t="s">
        <v>773</v>
      </c>
      <c r="N203" s="8" t="s">
        <v>774</v>
      </c>
    </row>
    <row r="204" customFormat="false" ht="12" hidden="false" customHeight="false" outlineLevel="0" collapsed="false">
      <c r="A204" s="4" t="s">
        <v>775</v>
      </c>
      <c r="B204" s="5" t="s">
        <v>776</v>
      </c>
      <c r="C204" s="6"/>
      <c r="D204" s="6" t="n">
        <v>1</v>
      </c>
      <c r="E204" s="6"/>
      <c r="F204" s="6"/>
      <c r="G204" s="4" t="n">
        <v>0</v>
      </c>
      <c r="H204" s="4" t="n">
        <v>1</v>
      </c>
      <c r="I204" s="4" t="n">
        <v>0</v>
      </c>
      <c r="J204" s="7" t="str">
        <f aca="false">IF(AND(G204&gt;1,OR(C204&gt;1,D204&gt;1,E204&gt;1,F204&gt;1)),"X","")</f>
        <v/>
      </c>
      <c r="K204" s="8" t="s">
        <v>777</v>
      </c>
      <c r="L204" s="8" t="s">
        <v>778</v>
      </c>
      <c r="M204" s="8" t="s">
        <v>779</v>
      </c>
      <c r="N204" s="9" t="s">
        <v>17</v>
      </c>
    </row>
    <row r="205" customFormat="false" ht="12" hidden="false" customHeight="false" outlineLevel="0" collapsed="false">
      <c r="A205" s="4" t="s">
        <v>780</v>
      </c>
      <c r="B205" s="5" t="s">
        <v>781</v>
      </c>
      <c r="C205" s="6"/>
      <c r="D205" s="6" t="n">
        <v>1</v>
      </c>
      <c r="E205" s="6"/>
      <c r="F205" s="6"/>
      <c r="G205" s="4" t="n">
        <v>0</v>
      </c>
      <c r="H205" s="4" t="n">
        <v>1</v>
      </c>
      <c r="I205" s="4" t="n">
        <v>0</v>
      </c>
      <c r="J205" s="7" t="str">
        <f aca="false">IF(AND(G205&gt;1,OR(C205&gt;1,D205&gt;1,E205&gt;1,F205&gt;1)),"X","")</f>
        <v/>
      </c>
      <c r="K205" s="8" t="s">
        <v>782</v>
      </c>
      <c r="L205" s="9" t="s">
        <v>17</v>
      </c>
      <c r="M205" s="9" t="s">
        <v>17</v>
      </c>
      <c r="N205" s="9" t="s">
        <v>17</v>
      </c>
    </row>
    <row r="206" customFormat="false" ht="12" hidden="false" customHeight="false" outlineLevel="0" collapsed="false">
      <c r="A206" s="4" t="s">
        <v>783</v>
      </c>
      <c r="B206" s="5" t="s">
        <v>784</v>
      </c>
      <c r="C206" s="6"/>
      <c r="D206" s="6" t="n">
        <v>1</v>
      </c>
      <c r="E206" s="6"/>
      <c r="F206" s="6"/>
      <c r="G206" s="4" t="n">
        <v>0</v>
      </c>
      <c r="H206" s="4" t="n">
        <v>1</v>
      </c>
      <c r="I206" s="4" t="n">
        <v>0</v>
      </c>
      <c r="J206" s="7" t="str">
        <f aca="false">IF(AND(G206&gt;1,OR(C206&gt;1,D206&gt;1,E206&gt;1,F206&gt;1)),"X","")</f>
        <v/>
      </c>
      <c r="K206" s="8" t="s">
        <v>785</v>
      </c>
      <c r="L206" s="8" t="s">
        <v>786</v>
      </c>
      <c r="M206" s="9" t="s">
        <v>17</v>
      </c>
      <c r="N206" s="9" t="s">
        <v>17</v>
      </c>
    </row>
    <row r="207" customFormat="false" ht="12" hidden="false" customHeight="false" outlineLevel="0" collapsed="false">
      <c r="A207" s="4" t="s">
        <v>787</v>
      </c>
      <c r="B207" s="5" t="s">
        <v>788</v>
      </c>
      <c r="C207" s="6"/>
      <c r="D207" s="6"/>
      <c r="E207" s="6"/>
      <c r="F207" s="6" t="n">
        <v>1</v>
      </c>
      <c r="G207" s="4" t="n">
        <v>0</v>
      </c>
      <c r="H207" s="4" t="n">
        <v>1</v>
      </c>
      <c r="I207" s="4" t="n">
        <v>0</v>
      </c>
      <c r="J207" s="7" t="str">
        <f aca="false">IF(AND(G207&gt;1,OR(C207&gt;1,D207&gt;1,E207&gt;1,F207&gt;1)),"X","")</f>
        <v/>
      </c>
      <c r="K207" s="8" t="s">
        <v>789</v>
      </c>
      <c r="L207" s="9" t="s">
        <v>17</v>
      </c>
      <c r="M207" s="9" t="s">
        <v>17</v>
      </c>
      <c r="N207" s="9" t="s">
        <v>17</v>
      </c>
    </row>
    <row r="208" customFormat="false" ht="12" hidden="false" customHeight="false" outlineLevel="0" collapsed="false">
      <c r="A208" s="4" t="s">
        <v>790</v>
      </c>
      <c r="B208" s="5" t="s">
        <v>791</v>
      </c>
      <c r="C208" s="6"/>
      <c r="D208" s="6" t="n">
        <v>1</v>
      </c>
      <c r="E208" s="6"/>
      <c r="F208" s="6"/>
      <c r="G208" s="4" t="n">
        <v>0</v>
      </c>
      <c r="H208" s="4" t="n">
        <v>1</v>
      </c>
      <c r="I208" s="4" t="n">
        <v>0</v>
      </c>
      <c r="J208" s="7" t="str">
        <f aca="false">IF(AND(G208&gt;1,OR(C208&gt;1,D208&gt;1,E208&gt;1,F208&gt;1)),"X","")</f>
        <v/>
      </c>
      <c r="K208" s="8" t="s">
        <v>792</v>
      </c>
      <c r="L208" s="9" t="s">
        <v>17</v>
      </c>
      <c r="M208" s="9" t="s">
        <v>17</v>
      </c>
      <c r="N208" s="9" t="s">
        <v>17</v>
      </c>
    </row>
    <row r="209" customFormat="false" ht="12" hidden="false" customHeight="false" outlineLevel="0" collapsed="false">
      <c r="A209" s="4" t="s">
        <v>793</v>
      </c>
      <c r="B209" s="5" t="s">
        <v>794</v>
      </c>
      <c r="C209" s="6"/>
      <c r="D209" s="6" t="n">
        <v>1</v>
      </c>
      <c r="E209" s="6"/>
      <c r="F209" s="6"/>
      <c r="G209" s="4" t="n">
        <v>0</v>
      </c>
      <c r="H209" s="4" t="n">
        <v>1</v>
      </c>
      <c r="I209" s="4" t="n">
        <v>0</v>
      </c>
      <c r="J209" s="7" t="str">
        <f aca="false">IF(AND(G209&gt;1,OR(C209&gt;1,D209&gt;1,E209&gt;1,F209&gt;1)),"X","")</f>
        <v/>
      </c>
      <c r="K209" s="8" t="s">
        <v>795</v>
      </c>
      <c r="L209" s="9" t="s">
        <v>17</v>
      </c>
      <c r="M209" s="9" t="s">
        <v>17</v>
      </c>
      <c r="N209" s="9" t="s">
        <v>17</v>
      </c>
    </row>
    <row r="210" customFormat="false" ht="12" hidden="false" customHeight="false" outlineLevel="0" collapsed="false">
      <c r="A210" s="4" t="s">
        <v>796</v>
      </c>
      <c r="B210" s="5" t="s">
        <v>797</v>
      </c>
      <c r="C210" s="6"/>
      <c r="D210" s="6" t="n">
        <v>1</v>
      </c>
      <c r="E210" s="6"/>
      <c r="F210" s="6"/>
      <c r="G210" s="4" t="n">
        <v>0</v>
      </c>
      <c r="H210" s="4" t="n">
        <v>1</v>
      </c>
      <c r="I210" s="4" t="n">
        <v>0</v>
      </c>
      <c r="J210" s="7" t="str">
        <f aca="false">IF(AND(G210&gt;1,OR(C210&gt;1,D210&gt;1,E210&gt;1,F210&gt;1)),"X","")</f>
        <v/>
      </c>
      <c r="K210" s="8" t="s">
        <v>798</v>
      </c>
      <c r="L210" s="8" t="s">
        <v>119</v>
      </c>
      <c r="M210" s="8" t="s">
        <v>120</v>
      </c>
      <c r="N210" s="8" t="s">
        <v>154</v>
      </c>
    </row>
    <row r="211" customFormat="false" ht="12" hidden="false" customHeight="false" outlineLevel="0" collapsed="false">
      <c r="A211" s="4" t="s">
        <v>799</v>
      </c>
      <c r="B211" s="5" t="s">
        <v>800</v>
      </c>
      <c r="C211" s="6"/>
      <c r="D211" s="6" t="n">
        <v>1</v>
      </c>
      <c r="E211" s="6"/>
      <c r="F211" s="6"/>
      <c r="G211" s="4" t="n">
        <v>0</v>
      </c>
      <c r="H211" s="4" t="n">
        <v>1</v>
      </c>
      <c r="I211" s="4" t="n">
        <v>0</v>
      </c>
      <c r="J211" s="7" t="str">
        <f aca="false">IF(AND(G211&gt;1,OR(C211&gt;1,D211&gt;1,E211&gt;1,F211&gt;1)),"X","")</f>
        <v/>
      </c>
      <c r="K211" s="8" t="s">
        <v>801</v>
      </c>
      <c r="L211" s="8" t="s">
        <v>802</v>
      </c>
      <c r="M211" s="8" t="s">
        <v>803</v>
      </c>
      <c r="N211" s="9" t="s">
        <v>17</v>
      </c>
    </row>
    <row r="212" customFormat="false" ht="12" hidden="false" customHeight="false" outlineLevel="0" collapsed="false">
      <c r="A212" s="4" t="s">
        <v>804</v>
      </c>
      <c r="B212" s="5" t="s">
        <v>805</v>
      </c>
      <c r="C212" s="6"/>
      <c r="D212" s="6" t="n">
        <v>1</v>
      </c>
      <c r="E212" s="6"/>
      <c r="F212" s="6"/>
      <c r="G212" s="4" t="n">
        <v>0</v>
      </c>
      <c r="H212" s="4" t="n">
        <v>1</v>
      </c>
      <c r="I212" s="4" t="n">
        <v>10</v>
      </c>
      <c r="J212" s="7" t="str">
        <f aca="false">IF(AND(G212&gt;1,OR(C212&gt;1,D212&gt;1,E212&gt;1,F212&gt;1)),"X","")</f>
        <v/>
      </c>
      <c r="K212" s="8" t="s">
        <v>806</v>
      </c>
      <c r="L212" s="9" t="s">
        <v>17</v>
      </c>
      <c r="M212" s="9" t="s">
        <v>17</v>
      </c>
      <c r="N212" s="9" t="s">
        <v>17</v>
      </c>
    </row>
    <row r="213" customFormat="false" ht="12" hidden="false" customHeight="false" outlineLevel="0" collapsed="false">
      <c r="A213" s="4" t="s">
        <v>807</v>
      </c>
      <c r="B213" s="5" t="s">
        <v>808</v>
      </c>
      <c r="C213" s="6"/>
      <c r="D213" s="6" t="n">
        <v>1</v>
      </c>
      <c r="E213" s="6"/>
      <c r="F213" s="6"/>
      <c r="G213" s="4" t="n">
        <v>0</v>
      </c>
      <c r="H213" s="4" t="n">
        <v>1</v>
      </c>
      <c r="I213" s="4" t="n">
        <v>0</v>
      </c>
      <c r="J213" s="7" t="str">
        <f aca="false">IF(AND(G213&gt;1,OR(C213&gt;1,D213&gt;1,E213&gt;1,F213&gt;1)),"X","")</f>
        <v/>
      </c>
      <c r="K213" s="8" t="s">
        <v>809</v>
      </c>
      <c r="L213" s="8" t="s">
        <v>44</v>
      </c>
      <c r="M213" s="9" t="s">
        <v>17</v>
      </c>
      <c r="N213" s="9" t="s">
        <v>17</v>
      </c>
    </row>
    <row r="214" customFormat="false" ht="12" hidden="false" customHeight="false" outlineLevel="0" collapsed="false">
      <c r="A214" s="4" t="s">
        <v>810</v>
      </c>
      <c r="B214" s="5" t="s">
        <v>811</v>
      </c>
      <c r="C214" s="6"/>
      <c r="D214" s="6" t="n">
        <v>1</v>
      </c>
      <c r="E214" s="6" t="n">
        <v>1</v>
      </c>
      <c r="F214" s="6"/>
      <c r="G214" s="4" t="n">
        <v>0</v>
      </c>
      <c r="H214" s="4" t="n">
        <v>2</v>
      </c>
      <c r="I214" s="4" t="n">
        <v>0</v>
      </c>
      <c r="J214" s="7" t="str">
        <f aca="false">IF(AND(G214&gt;1,OR(C214&gt;1,D214&gt;1,E214&gt;1,F214&gt;1)),"X","")</f>
        <v/>
      </c>
      <c r="K214" s="8" t="s">
        <v>812</v>
      </c>
      <c r="L214" s="9" t="s">
        <v>17</v>
      </c>
      <c r="M214" s="9" t="s">
        <v>17</v>
      </c>
      <c r="N214" s="9" t="s">
        <v>17</v>
      </c>
    </row>
    <row r="215" customFormat="false" ht="12" hidden="false" customHeight="false" outlineLevel="0" collapsed="false">
      <c r="A215" s="4" t="s">
        <v>813</v>
      </c>
      <c r="B215" s="5" t="s">
        <v>814</v>
      </c>
      <c r="C215" s="6"/>
      <c r="D215" s="6" t="n">
        <v>1</v>
      </c>
      <c r="E215" s="6"/>
      <c r="F215" s="6"/>
      <c r="G215" s="4" t="n">
        <v>0</v>
      </c>
      <c r="H215" s="4" t="n">
        <v>1</v>
      </c>
      <c r="I215" s="4" t="n">
        <v>0</v>
      </c>
      <c r="J215" s="7" t="str">
        <f aca="false">IF(AND(G215&gt;1,OR(C215&gt;1,D215&gt;1,E215&gt;1,F215&gt;1)),"X","")</f>
        <v/>
      </c>
      <c r="K215" s="8" t="s">
        <v>815</v>
      </c>
      <c r="L215" s="8" t="s">
        <v>816</v>
      </c>
      <c r="M215" s="8" t="s">
        <v>817</v>
      </c>
      <c r="N215" s="8" t="s">
        <v>70</v>
      </c>
    </row>
    <row r="216" customFormat="false" ht="12" hidden="false" customHeight="false" outlineLevel="0" collapsed="false">
      <c r="A216" s="4" t="s">
        <v>818</v>
      </c>
      <c r="B216" s="5" t="s">
        <v>819</v>
      </c>
      <c r="C216" s="6"/>
      <c r="D216" s="6" t="n">
        <v>1</v>
      </c>
      <c r="E216" s="6"/>
      <c r="F216" s="6"/>
      <c r="G216" s="4" t="n">
        <v>0</v>
      </c>
      <c r="H216" s="4" t="n">
        <v>1</v>
      </c>
      <c r="I216" s="4" t="n">
        <v>0</v>
      </c>
      <c r="J216" s="7" t="str">
        <f aca="false">IF(AND(G216&gt;1,OR(C216&gt;1,D216&gt;1,E216&gt;1,F216&gt;1)),"X","")</f>
        <v/>
      </c>
      <c r="K216" s="8" t="s">
        <v>820</v>
      </c>
      <c r="L216" s="8" t="s">
        <v>821</v>
      </c>
      <c r="M216" s="8" t="s">
        <v>822</v>
      </c>
      <c r="N216" s="9" t="s">
        <v>17</v>
      </c>
    </row>
    <row r="217" customFormat="false" ht="12" hidden="false" customHeight="false" outlineLevel="0" collapsed="false">
      <c r="A217" s="4" t="s">
        <v>823</v>
      </c>
      <c r="B217" s="5" t="s">
        <v>824</v>
      </c>
      <c r="C217" s="6"/>
      <c r="D217" s="6"/>
      <c r="E217" s="6" t="n">
        <v>1</v>
      </c>
      <c r="F217" s="6"/>
      <c r="G217" s="4" t="n">
        <v>0</v>
      </c>
      <c r="H217" s="4" t="n">
        <v>1</v>
      </c>
      <c r="I217" s="4" t="n">
        <v>0</v>
      </c>
      <c r="J217" s="7" t="str">
        <f aca="false">IF(AND(G217&gt;1,OR(C217&gt;1,D217&gt;1,E217&gt;1,F217&gt;1)),"X","")</f>
        <v/>
      </c>
      <c r="K217" s="8" t="s">
        <v>825</v>
      </c>
      <c r="L217" s="8" t="s">
        <v>44</v>
      </c>
      <c r="M217" s="9" t="s">
        <v>17</v>
      </c>
      <c r="N217" s="9" t="s">
        <v>17</v>
      </c>
    </row>
    <row r="218" customFormat="false" ht="12" hidden="false" customHeight="false" outlineLevel="0" collapsed="false">
      <c r="A218" s="4" t="s">
        <v>826</v>
      </c>
      <c r="B218" s="5" t="s">
        <v>827</v>
      </c>
      <c r="C218" s="6"/>
      <c r="D218" s="6" t="n">
        <v>1</v>
      </c>
      <c r="E218" s="6"/>
      <c r="F218" s="6"/>
      <c r="G218" s="4" t="n">
        <v>0</v>
      </c>
      <c r="H218" s="4" t="n">
        <v>1</v>
      </c>
      <c r="I218" s="4" t="n">
        <v>0</v>
      </c>
      <c r="J218" s="7" t="str">
        <f aca="false">IF(AND(G218&gt;1,OR(C218&gt;1,D218&gt;1,E218&gt;1,F218&gt;1)),"X","")</f>
        <v/>
      </c>
      <c r="K218" s="8" t="s">
        <v>828</v>
      </c>
      <c r="L218" s="8" t="s">
        <v>44</v>
      </c>
      <c r="M218" s="9" t="s">
        <v>17</v>
      </c>
      <c r="N218" s="9" t="s">
        <v>17</v>
      </c>
    </row>
    <row r="219" customFormat="false" ht="12" hidden="false" customHeight="false" outlineLevel="0" collapsed="false">
      <c r="A219" s="4" t="s">
        <v>829</v>
      </c>
      <c r="B219" s="5" t="s">
        <v>830</v>
      </c>
      <c r="C219" s="6"/>
      <c r="D219" s="6"/>
      <c r="E219" s="6"/>
      <c r="F219" s="6" t="n">
        <v>1</v>
      </c>
      <c r="G219" s="4" t="n">
        <v>0</v>
      </c>
      <c r="H219" s="4" t="n">
        <v>1</v>
      </c>
      <c r="I219" s="4" t="n">
        <v>2</v>
      </c>
      <c r="J219" s="7" t="str">
        <f aca="false">IF(AND(G219&gt;1,OR(C219&gt;1,D219&gt;1,E219&gt;1,F219&gt;1)),"X","")</f>
        <v/>
      </c>
      <c r="K219" s="9" t="s">
        <v>88</v>
      </c>
      <c r="L219" s="9" t="s">
        <v>17</v>
      </c>
      <c r="M219" s="9" t="s">
        <v>17</v>
      </c>
      <c r="N219" s="9" t="s">
        <v>17</v>
      </c>
    </row>
    <row r="220" customFormat="false" ht="12" hidden="false" customHeight="false" outlineLevel="0" collapsed="false">
      <c r="A220" s="4" t="s">
        <v>831</v>
      </c>
      <c r="B220" s="5" t="s">
        <v>832</v>
      </c>
      <c r="C220" s="6"/>
      <c r="D220" s="6" t="n">
        <v>1</v>
      </c>
      <c r="E220" s="6"/>
      <c r="F220" s="6"/>
      <c r="G220" s="4" t="n">
        <v>0</v>
      </c>
      <c r="H220" s="4" t="n">
        <v>1</v>
      </c>
      <c r="I220" s="4" t="n">
        <v>0</v>
      </c>
      <c r="J220" s="7" t="str">
        <f aca="false">IF(AND(G220&gt;1,OR(C220&gt;1,D220&gt;1,E220&gt;1,F220&gt;1)),"X","")</f>
        <v/>
      </c>
      <c r="K220" s="8" t="s">
        <v>833</v>
      </c>
      <c r="L220" s="8" t="s">
        <v>735</v>
      </c>
      <c r="M220" s="8" t="s">
        <v>95</v>
      </c>
      <c r="N220" s="9" t="s">
        <v>17</v>
      </c>
    </row>
    <row r="221" customFormat="false" ht="12" hidden="false" customHeight="false" outlineLevel="0" collapsed="false">
      <c r="A221" s="4" t="s">
        <v>834</v>
      </c>
      <c r="B221" s="5" t="s">
        <v>835</v>
      </c>
      <c r="C221" s="6"/>
      <c r="D221" s="6"/>
      <c r="E221" s="6" t="n">
        <v>1</v>
      </c>
      <c r="F221" s="6"/>
      <c r="G221" s="4" t="n">
        <v>0</v>
      </c>
      <c r="H221" s="4" t="n">
        <v>1</v>
      </c>
      <c r="I221" s="4" t="n">
        <v>0</v>
      </c>
      <c r="J221" s="7" t="str">
        <f aca="false">IF(AND(G221&gt;1,OR(C221&gt;1,D221&gt;1,E221&gt;1,F221&gt;1)),"X","")</f>
        <v/>
      </c>
      <c r="K221" s="8" t="s">
        <v>836</v>
      </c>
      <c r="L221" s="8" t="s">
        <v>837</v>
      </c>
      <c r="M221" s="8" t="s">
        <v>838</v>
      </c>
      <c r="N221" s="8" t="s">
        <v>70</v>
      </c>
    </row>
    <row r="222" customFormat="false" ht="12" hidden="false" customHeight="false" outlineLevel="0" collapsed="false">
      <c r="A222" s="4" t="s">
        <v>839</v>
      </c>
      <c r="B222" s="5" t="s">
        <v>840</v>
      </c>
      <c r="C222" s="6"/>
      <c r="D222" s="6" t="n">
        <v>1</v>
      </c>
      <c r="E222" s="6"/>
      <c r="F222" s="6"/>
      <c r="G222" s="4" t="n">
        <v>0</v>
      </c>
      <c r="H222" s="4" t="n">
        <v>1</v>
      </c>
      <c r="I222" s="4" t="n">
        <v>0</v>
      </c>
      <c r="J222" s="7" t="str">
        <f aca="false">IF(AND(G222&gt;1,OR(C222&gt;1,D222&gt;1,E222&gt;1,F222&gt;1)),"X","")</f>
        <v/>
      </c>
      <c r="K222" s="8" t="s">
        <v>841</v>
      </c>
      <c r="L222" s="9" t="s">
        <v>17</v>
      </c>
      <c r="M222" s="8" t="s">
        <v>842</v>
      </c>
      <c r="N222" s="9" t="s">
        <v>17</v>
      </c>
    </row>
    <row r="223" customFormat="false" ht="12" hidden="false" customHeight="false" outlineLevel="0" collapsed="false">
      <c r="A223" s="4" t="s">
        <v>843</v>
      </c>
      <c r="B223" s="5" t="s">
        <v>844</v>
      </c>
      <c r="C223" s="6"/>
      <c r="D223" s="6" t="n">
        <v>1</v>
      </c>
      <c r="E223" s="6"/>
      <c r="F223" s="6"/>
      <c r="G223" s="4" t="n">
        <v>0</v>
      </c>
      <c r="H223" s="4" t="n">
        <v>1</v>
      </c>
      <c r="I223" s="4" t="n">
        <v>0</v>
      </c>
      <c r="J223" s="7" t="str">
        <f aca="false">IF(AND(G223&gt;1,OR(C223&gt;1,D223&gt;1,E223&gt;1,F223&gt;1)),"X","")</f>
        <v/>
      </c>
      <c r="K223" s="8" t="s">
        <v>845</v>
      </c>
      <c r="L223" s="8" t="s">
        <v>119</v>
      </c>
      <c r="M223" s="8" t="s">
        <v>120</v>
      </c>
      <c r="N223" s="8" t="s">
        <v>154</v>
      </c>
    </row>
    <row r="224" customFormat="false" ht="12" hidden="false" customHeight="false" outlineLevel="0" collapsed="false">
      <c r="A224" s="4" t="s">
        <v>846</v>
      </c>
      <c r="B224" s="5" t="s">
        <v>165</v>
      </c>
      <c r="C224" s="6"/>
      <c r="D224" s="6" t="n">
        <v>1</v>
      </c>
      <c r="E224" s="6"/>
      <c r="F224" s="6"/>
      <c r="G224" s="4" t="n">
        <v>0</v>
      </c>
      <c r="H224" s="4" t="n">
        <v>1</v>
      </c>
      <c r="I224" s="4" t="n">
        <v>0</v>
      </c>
      <c r="J224" s="7" t="str">
        <f aca="false">IF(AND(G224&gt;1,OR(C224&gt;1,D224&gt;1,E224&gt;1,F224&gt;1)),"X","")</f>
        <v/>
      </c>
      <c r="K224" s="8" t="s">
        <v>847</v>
      </c>
      <c r="L224" s="8" t="s">
        <v>44</v>
      </c>
      <c r="M224" s="9" t="s">
        <v>17</v>
      </c>
      <c r="N224" s="9" t="s">
        <v>17</v>
      </c>
    </row>
    <row r="225" customFormat="false" ht="12" hidden="false" customHeight="false" outlineLevel="0" collapsed="false">
      <c r="A225" s="4" t="s">
        <v>848</v>
      </c>
      <c r="B225" s="5" t="s">
        <v>165</v>
      </c>
      <c r="C225" s="6"/>
      <c r="D225" s="6" t="n">
        <v>1</v>
      </c>
      <c r="E225" s="6"/>
      <c r="F225" s="6"/>
      <c r="G225" s="4" t="n">
        <v>0</v>
      </c>
      <c r="H225" s="4" t="n">
        <v>1</v>
      </c>
      <c r="I225" s="4" t="n">
        <v>0</v>
      </c>
      <c r="J225" s="7" t="str">
        <f aca="false">IF(AND(G225&gt;1,OR(C225&gt;1,D225&gt;1,E225&gt;1,F225&gt;1)),"X","")</f>
        <v/>
      </c>
      <c r="K225" s="8" t="s">
        <v>849</v>
      </c>
      <c r="L225" s="8" t="s">
        <v>850</v>
      </c>
      <c r="M225" s="9" t="s">
        <v>17</v>
      </c>
      <c r="N225" s="9" t="s">
        <v>17</v>
      </c>
    </row>
    <row r="226" customFormat="false" ht="12" hidden="false" customHeight="false" outlineLevel="0" collapsed="false">
      <c r="A226" s="4" t="s">
        <v>851</v>
      </c>
      <c r="B226" s="5" t="s">
        <v>852</v>
      </c>
      <c r="C226" s="6"/>
      <c r="D226" s="6" t="n">
        <v>1</v>
      </c>
      <c r="E226" s="6"/>
      <c r="F226" s="6"/>
      <c r="G226" s="4" t="n">
        <v>0</v>
      </c>
      <c r="H226" s="4" t="n">
        <v>1</v>
      </c>
      <c r="I226" s="4" t="n">
        <v>0</v>
      </c>
      <c r="J226" s="7" t="str">
        <f aca="false">IF(AND(G226&gt;1,OR(C226&gt;1,D226&gt;1,E226&gt;1,F226&gt;1)),"X","")</f>
        <v/>
      </c>
      <c r="K226" s="8" t="s">
        <v>853</v>
      </c>
      <c r="L226" s="8" t="s">
        <v>854</v>
      </c>
      <c r="M226" s="8" t="s">
        <v>855</v>
      </c>
      <c r="N226" s="8" t="s">
        <v>70</v>
      </c>
    </row>
    <row r="227" customFormat="false" ht="12" hidden="false" customHeight="false" outlineLevel="0" collapsed="false">
      <c r="A227" s="4" t="s">
        <v>856</v>
      </c>
      <c r="B227" s="5" t="s">
        <v>857</v>
      </c>
      <c r="C227" s="6"/>
      <c r="D227" s="6" t="n">
        <v>1</v>
      </c>
      <c r="E227" s="6"/>
      <c r="F227" s="6"/>
      <c r="G227" s="4" t="n">
        <v>0</v>
      </c>
      <c r="H227" s="4" t="n">
        <v>1</v>
      </c>
      <c r="I227" s="4" t="n">
        <v>0</v>
      </c>
      <c r="J227" s="7" t="str">
        <f aca="false">IF(AND(G227&gt;1,OR(C227&gt;1,D227&gt;1,E227&gt;1,F227&gt;1)),"X","")</f>
        <v/>
      </c>
      <c r="K227" s="8" t="s">
        <v>858</v>
      </c>
      <c r="L227" s="8" t="s">
        <v>119</v>
      </c>
      <c r="M227" s="8" t="s">
        <v>120</v>
      </c>
      <c r="N227" s="8" t="s">
        <v>154</v>
      </c>
    </row>
    <row r="228" customFormat="false" ht="12" hidden="false" customHeight="false" outlineLevel="0" collapsed="false">
      <c r="A228" s="4" t="s">
        <v>859</v>
      </c>
      <c r="B228" s="5" t="s">
        <v>860</v>
      </c>
      <c r="C228" s="6"/>
      <c r="D228" s="6"/>
      <c r="E228" s="6" t="n">
        <v>1</v>
      </c>
      <c r="F228" s="6"/>
      <c r="G228" s="4" t="n">
        <v>0</v>
      </c>
      <c r="H228" s="4" t="n">
        <v>1</v>
      </c>
      <c r="I228" s="4" t="n">
        <v>0</v>
      </c>
      <c r="J228" s="7" t="str">
        <f aca="false">IF(AND(G228&gt;1,OR(C228&gt;1,D228&gt;1,E228&gt;1,F228&gt;1)),"X","")</f>
        <v/>
      </c>
      <c r="K228" s="8" t="s">
        <v>861</v>
      </c>
      <c r="L228" s="8" t="s">
        <v>862</v>
      </c>
      <c r="M228" s="9" t="s">
        <v>17</v>
      </c>
      <c r="N228" s="9" t="s">
        <v>17</v>
      </c>
    </row>
    <row r="229" customFormat="false" ht="12" hidden="false" customHeight="false" outlineLevel="0" collapsed="false">
      <c r="A229" s="4" t="s">
        <v>863</v>
      </c>
      <c r="B229" s="5" t="s">
        <v>864</v>
      </c>
      <c r="C229" s="6"/>
      <c r="D229" s="6" t="n">
        <v>1</v>
      </c>
      <c r="E229" s="6"/>
      <c r="F229" s="6"/>
      <c r="G229" s="4" t="n">
        <v>0</v>
      </c>
      <c r="H229" s="4" t="n">
        <v>1</v>
      </c>
      <c r="I229" s="4" t="n">
        <v>1</v>
      </c>
      <c r="J229" s="7" t="str">
        <f aca="false">IF(AND(G229&gt;1,OR(C229&gt;1,D229&gt;1,E229&gt;1,F229&gt;1)),"X","")</f>
        <v/>
      </c>
      <c r="K229" s="9" t="s">
        <v>88</v>
      </c>
      <c r="L229" s="9" t="s">
        <v>17</v>
      </c>
      <c r="M229" s="9" t="s">
        <v>17</v>
      </c>
      <c r="N229" s="9" t="s">
        <v>17</v>
      </c>
    </row>
    <row r="230" customFormat="false" ht="12" hidden="false" customHeight="false" outlineLevel="0" collapsed="false">
      <c r="A230" s="4" t="s">
        <v>865</v>
      </c>
      <c r="B230" s="5" t="s">
        <v>405</v>
      </c>
      <c r="C230" s="6"/>
      <c r="D230" s="6" t="n">
        <v>1</v>
      </c>
      <c r="E230" s="6"/>
      <c r="F230" s="6"/>
      <c r="G230" s="4" t="n">
        <v>0</v>
      </c>
      <c r="H230" s="4" t="n">
        <v>1</v>
      </c>
      <c r="I230" s="4" t="n">
        <v>2</v>
      </c>
      <c r="J230" s="7" t="str">
        <f aca="false">IF(AND(G230&gt;1,OR(C230&gt;1,D230&gt;1,E230&gt;1,F230&gt;1)),"X","")</f>
        <v/>
      </c>
      <c r="K230" s="9" t="s">
        <v>88</v>
      </c>
      <c r="L230" s="9" t="s">
        <v>17</v>
      </c>
      <c r="M230" s="9" t="s">
        <v>17</v>
      </c>
      <c r="N230" s="9" t="s">
        <v>17</v>
      </c>
    </row>
    <row r="231" customFormat="false" ht="12" hidden="false" customHeight="false" outlineLevel="0" collapsed="false">
      <c r="A231" s="4" t="s">
        <v>866</v>
      </c>
      <c r="B231" s="5" t="s">
        <v>405</v>
      </c>
      <c r="C231" s="6"/>
      <c r="D231" s="6" t="n">
        <v>1</v>
      </c>
      <c r="E231" s="6"/>
      <c r="F231" s="6"/>
      <c r="G231" s="4" t="n">
        <v>0</v>
      </c>
      <c r="H231" s="4" t="n">
        <v>1</v>
      </c>
      <c r="I231" s="4" t="n">
        <v>0</v>
      </c>
      <c r="J231" s="7" t="str">
        <f aca="false">IF(AND(G231&gt;1,OR(C231&gt;1,D231&gt;1,E231&gt;1,F231&gt;1)),"X","")</f>
        <v/>
      </c>
      <c r="K231" s="9" t="s">
        <v>88</v>
      </c>
      <c r="L231" s="9" t="s">
        <v>17</v>
      </c>
      <c r="M231" s="9" t="s">
        <v>17</v>
      </c>
      <c r="N231" s="9" t="s">
        <v>17</v>
      </c>
    </row>
    <row r="232" customFormat="false" ht="12" hidden="false" customHeight="false" outlineLevel="0" collapsed="false">
      <c r="A232" s="4" t="s">
        <v>867</v>
      </c>
      <c r="B232" s="5" t="s">
        <v>868</v>
      </c>
      <c r="C232" s="6"/>
      <c r="D232" s="6" t="n">
        <v>1</v>
      </c>
      <c r="E232" s="6"/>
      <c r="F232" s="6"/>
      <c r="G232" s="4" t="n">
        <v>0</v>
      </c>
      <c r="H232" s="4" t="n">
        <v>1</v>
      </c>
      <c r="I232" s="4" t="n">
        <v>0</v>
      </c>
      <c r="J232" s="7" t="str">
        <f aca="false">IF(AND(G232&gt;1,OR(C232&gt;1,D232&gt;1,E232&gt;1,F232&gt;1)),"X","")</f>
        <v/>
      </c>
      <c r="K232" s="8" t="s">
        <v>869</v>
      </c>
      <c r="L232" s="8" t="s">
        <v>870</v>
      </c>
      <c r="M232" s="8" t="s">
        <v>871</v>
      </c>
      <c r="N232" s="8" t="s">
        <v>872</v>
      </c>
    </row>
    <row r="233" customFormat="false" ht="12" hidden="false" customHeight="false" outlineLevel="0" collapsed="false">
      <c r="A233" s="4" t="s">
        <v>873</v>
      </c>
      <c r="B233" s="5" t="s">
        <v>874</v>
      </c>
      <c r="C233" s="6"/>
      <c r="D233" s="6" t="n">
        <v>1</v>
      </c>
      <c r="E233" s="6" t="n">
        <v>1</v>
      </c>
      <c r="F233" s="6"/>
      <c r="G233" s="4" t="n">
        <v>0</v>
      </c>
      <c r="H233" s="4" t="n">
        <v>2</v>
      </c>
      <c r="I233" s="4" t="n">
        <v>0</v>
      </c>
      <c r="J233" s="7" t="str">
        <f aca="false">IF(AND(G233&gt;1,OR(C233&gt;1,D233&gt;1,E233&gt;1,F233&gt;1)),"X","")</f>
        <v/>
      </c>
      <c r="K233" s="8" t="s">
        <v>875</v>
      </c>
      <c r="L233" s="8" t="s">
        <v>119</v>
      </c>
      <c r="M233" s="8" t="s">
        <v>120</v>
      </c>
      <c r="N233" s="8" t="s">
        <v>154</v>
      </c>
    </row>
    <row r="234" customFormat="false" ht="12" hidden="false" customHeight="false" outlineLevel="0" collapsed="false">
      <c r="A234" s="4" t="s">
        <v>876</v>
      </c>
      <c r="B234" s="5" t="s">
        <v>877</v>
      </c>
      <c r="C234" s="6"/>
      <c r="D234" s="6" t="n">
        <v>1</v>
      </c>
      <c r="E234" s="6"/>
      <c r="F234" s="6"/>
      <c r="G234" s="4" t="n">
        <v>0</v>
      </c>
      <c r="H234" s="4" t="n">
        <v>1</v>
      </c>
      <c r="I234" s="4" t="n">
        <v>0</v>
      </c>
      <c r="J234" s="7" t="str">
        <f aca="false">IF(AND(G234&gt;1,OR(C234&gt;1,D234&gt;1,E234&gt;1,F234&gt;1)),"X","")</f>
        <v/>
      </c>
      <c r="K234" s="8" t="s">
        <v>878</v>
      </c>
      <c r="L234" s="8" t="s">
        <v>264</v>
      </c>
      <c r="M234" s="9" t="s">
        <v>17</v>
      </c>
      <c r="N234" s="9" t="s">
        <v>17</v>
      </c>
    </row>
    <row r="235" customFormat="false" ht="12" hidden="false" customHeight="false" outlineLevel="0" collapsed="false">
      <c r="A235" s="4" t="s">
        <v>879</v>
      </c>
      <c r="B235" s="5" t="s">
        <v>880</v>
      </c>
      <c r="C235" s="6" t="n">
        <v>1</v>
      </c>
      <c r="D235" s="6"/>
      <c r="E235" s="6"/>
      <c r="F235" s="6"/>
      <c r="G235" s="4" t="n">
        <v>0</v>
      </c>
      <c r="H235" s="4" t="n">
        <v>1</v>
      </c>
      <c r="I235" s="4" t="n">
        <v>2</v>
      </c>
      <c r="J235" s="7" t="str">
        <f aca="false">IF(AND(G235&gt;1,OR(C235&gt;1,D235&gt;1,E235&gt;1,F235&gt;1)),"X","")</f>
        <v/>
      </c>
      <c r="K235" s="8" t="s">
        <v>881</v>
      </c>
      <c r="L235" s="9" t="s">
        <v>17</v>
      </c>
      <c r="M235" s="9" t="s">
        <v>17</v>
      </c>
      <c r="N235" s="9" t="s">
        <v>17</v>
      </c>
    </row>
    <row r="236" customFormat="false" ht="12" hidden="false" customHeight="false" outlineLevel="0" collapsed="false">
      <c r="A236" s="4" t="s">
        <v>882</v>
      </c>
      <c r="B236" s="5" t="s">
        <v>883</v>
      </c>
      <c r="C236" s="6"/>
      <c r="D236" s="6" t="n">
        <v>1</v>
      </c>
      <c r="E236" s="6"/>
      <c r="F236" s="6"/>
      <c r="G236" s="4" t="n">
        <v>0</v>
      </c>
      <c r="H236" s="4" t="n">
        <v>1</v>
      </c>
      <c r="I236" s="4" t="n">
        <v>0</v>
      </c>
      <c r="J236" s="7" t="str">
        <f aca="false">IF(AND(G236&gt;1,OR(C236&gt;1,D236&gt;1,E236&gt;1,F236&gt;1)),"X","")</f>
        <v/>
      </c>
      <c r="K236" s="8" t="s">
        <v>884</v>
      </c>
      <c r="L236" s="9" t="s">
        <v>17</v>
      </c>
      <c r="M236" s="9" t="s">
        <v>17</v>
      </c>
      <c r="N236" s="9" t="s">
        <v>17</v>
      </c>
    </row>
    <row r="237" customFormat="false" ht="12" hidden="false" customHeight="false" outlineLevel="0" collapsed="false">
      <c r="A237" s="4" t="s">
        <v>885</v>
      </c>
      <c r="B237" s="5" t="s">
        <v>886</v>
      </c>
      <c r="C237" s="6"/>
      <c r="D237" s="6" t="n">
        <v>1</v>
      </c>
      <c r="E237" s="6"/>
      <c r="F237" s="6"/>
      <c r="G237" s="4" t="n">
        <v>0</v>
      </c>
      <c r="H237" s="4" t="n">
        <v>1</v>
      </c>
      <c r="I237" s="4" t="n">
        <v>0</v>
      </c>
      <c r="J237" s="7" t="str">
        <f aca="false">IF(AND(G237&gt;1,OR(C237&gt;1,D237&gt;1,E237&gt;1,F237&gt;1)),"X","")</f>
        <v/>
      </c>
      <c r="K237" s="8" t="s">
        <v>887</v>
      </c>
      <c r="L237" s="8" t="s">
        <v>888</v>
      </c>
      <c r="M237" s="8" t="s">
        <v>889</v>
      </c>
      <c r="N237" s="8" t="s">
        <v>890</v>
      </c>
    </row>
    <row r="238" customFormat="false" ht="12" hidden="false" customHeight="false" outlineLevel="0" collapsed="false">
      <c r="A238" s="4" t="s">
        <v>891</v>
      </c>
      <c r="B238" s="5" t="s">
        <v>892</v>
      </c>
      <c r="C238" s="6"/>
      <c r="D238" s="6" t="n">
        <v>1</v>
      </c>
      <c r="E238" s="6"/>
      <c r="F238" s="6" t="n">
        <v>1</v>
      </c>
      <c r="G238" s="4" t="n">
        <v>0</v>
      </c>
      <c r="H238" s="4" t="n">
        <v>2</v>
      </c>
      <c r="I238" s="4" t="n">
        <v>0</v>
      </c>
      <c r="J238" s="7" t="str">
        <f aca="false">IF(AND(G238&gt;1,OR(C238&gt;1,D238&gt;1,E238&gt;1,F238&gt;1)),"X","")</f>
        <v/>
      </c>
      <c r="K238" s="8" t="s">
        <v>893</v>
      </c>
      <c r="L238" s="8" t="s">
        <v>119</v>
      </c>
      <c r="M238" s="8" t="s">
        <v>120</v>
      </c>
      <c r="N238" s="8" t="s">
        <v>154</v>
      </c>
    </row>
    <row r="239" customFormat="false" ht="12" hidden="false" customHeight="false" outlineLevel="0" collapsed="false">
      <c r="A239" s="4" t="s">
        <v>894</v>
      </c>
      <c r="B239" s="5" t="s">
        <v>895</v>
      </c>
      <c r="C239" s="6"/>
      <c r="D239" s="6" t="n">
        <v>1</v>
      </c>
      <c r="E239" s="6"/>
      <c r="F239" s="6"/>
      <c r="G239" s="4" t="n">
        <v>0</v>
      </c>
      <c r="H239" s="4" t="n">
        <v>1</v>
      </c>
      <c r="I239" s="4" t="n">
        <v>0</v>
      </c>
      <c r="J239" s="7" t="str">
        <f aca="false">IF(AND(G239&gt;1,OR(C239&gt;1,D239&gt;1,E239&gt;1,F239&gt;1)),"X","")</f>
        <v/>
      </c>
      <c r="K239" s="8" t="s">
        <v>896</v>
      </c>
      <c r="L239" s="8" t="s">
        <v>51</v>
      </c>
      <c r="M239" s="8" t="s">
        <v>397</v>
      </c>
      <c r="N239" s="9" t="s">
        <v>17</v>
      </c>
    </row>
    <row r="240" customFormat="false" ht="12" hidden="false" customHeight="false" outlineLevel="0" collapsed="false">
      <c r="A240" s="4" t="s">
        <v>897</v>
      </c>
      <c r="B240" s="5" t="s">
        <v>898</v>
      </c>
      <c r="C240" s="6"/>
      <c r="D240" s="6"/>
      <c r="E240" s="6" t="n">
        <v>1</v>
      </c>
      <c r="F240" s="6"/>
      <c r="G240" s="4" t="n">
        <v>0</v>
      </c>
      <c r="H240" s="4" t="n">
        <v>1</v>
      </c>
      <c r="I240" s="4" t="n">
        <v>0</v>
      </c>
      <c r="J240" s="7" t="str">
        <f aca="false">IF(AND(G240&gt;1,OR(C240&gt;1,D240&gt;1,E240&gt;1,F240&gt;1)),"X","")</f>
        <v/>
      </c>
      <c r="K240" s="8" t="s">
        <v>899</v>
      </c>
      <c r="L240" s="8" t="s">
        <v>44</v>
      </c>
      <c r="M240" s="9" t="s">
        <v>17</v>
      </c>
      <c r="N240" s="9" t="s">
        <v>17</v>
      </c>
    </row>
    <row r="241" customFormat="false" ht="12" hidden="false" customHeight="false" outlineLevel="0" collapsed="false">
      <c r="A241" s="4" t="s">
        <v>900</v>
      </c>
      <c r="B241" s="5" t="s">
        <v>901</v>
      </c>
      <c r="C241" s="6"/>
      <c r="D241" s="6" t="n">
        <v>1</v>
      </c>
      <c r="E241" s="6"/>
      <c r="F241" s="6"/>
      <c r="G241" s="4" t="n">
        <v>0</v>
      </c>
      <c r="H241" s="4" t="n">
        <v>1</v>
      </c>
      <c r="I241" s="4" t="n">
        <v>0</v>
      </c>
      <c r="J241" s="7" t="str">
        <f aca="false">IF(AND(G241&gt;1,OR(C241&gt;1,D241&gt;1,E241&gt;1,F241&gt;1)),"X","")</f>
        <v/>
      </c>
      <c r="K241" s="8" t="s">
        <v>902</v>
      </c>
      <c r="L241" s="8" t="s">
        <v>903</v>
      </c>
      <c r="M241" s="8" t="s">
        <v>120</v>
      </c>
      <c r="N241" s="8" t="s">
        <v>154</v>
      </c>
    </row>
    <row r="242" customFormat="false" ht="12" hidden="false" customHeight="false" outlineLevel="0" collapsed="false">
      <c r="A242" s="4" t="s">
        <v>904</v>
      </c>
      <c r="B242" s="5" t="s">
        <v>165</v>
      </c>
      <c r="C242" s="6"/>
      <c r="D242" s="6" t="n">
        <v>1</v>
      </c>
      <c r="E242" s="6"/>
      <c r="F242" s="6"/>
      <c r="G242" s="4" t="n">
        <v>0</v>
      </c>
      <c r="H242" s="4" t="n">
        <v>1</v>
      </c>
      <c r="I242" s="4" t="n">
        <v>1</v>
      </c>
      <c r="J242" s="7" t="str">
        <f aca="false">IF(AND(G242&gt;1,OR(C242&gt;1,D242&gt;1,E242&gt;1,F242&gt;1)),"X","")</f>
        <v/>
      </c>
      <c r="K242" s="8" t="s">
        <v>905</v>
      </c>
      <c r="L242" s="9" t="s">
        <v>17</v>
      </c>
      <c r="M242" s="9" t="s">
        <v>17</v>
      </c>
      <c r="N242" s="9" t="s">
        <v>17</v>
      </c>
    </row>
    <row r="243" customFormat="false" ht="12" hidden="false" customHeight="false" outlineLevel="0" collapsed="false">
      <c r="A243" s="4" t="s">
        <v>906</v>
      </c>
      <c r="B243" s="5" t="s">
        <v>907</v>
      </c>
      <c r="C243" s="6"/>
      <c r="D243" s="6" t="n">
        <v>1</v>
      </c>
      <c r="E243" s="6"/>
      <c r="F243" s="6"/>
      <c r="G243" s="4" t="n">
        <v>0</v>
      </c>
      <c r="H243" s="4" t="n">
        <v>1</v>
      </c>
      <c r="I243" s="4" t="n">
        <v>1</v>
      </c>
      <c r="J243" s="7" t="str">
        <f aca="false">IF(AND(G243&gt;1,OR(C243&gt;1,D243&gt;1,E243&gt;1,F243&gt;1)),"X","")</f>
        <v/>
      </c>
      <c r="K243" s="8" t="s">
        <v>908</v>
      </c>
      <c r="L243" s="8" t="s">
        <v>342</v>
      </c>
      <c r="M243" s="8" t="s">
        <v>146</v>
      </c>
      <c r="N243" s="9" t="s">
        <v>17</v>
      </c>
    </row>
    <row r="244" customFormat="false" ht="12" hidden="false" customHeight="false" outlineLevel="0" collapsed="false">
      <c r="A244" s="4" t="s">
        <v>909</v>
      </c>
      <c r="B244" s="5" t="s">
        <v>910</v>
      </c>
      <c r="C244" s="6"/>
      <c r="D244" s="6" t="n">
        <v>1</v>
      </c>
      <c r="E244" s="6"/>
      <c r="F244" s="6"/>
      <c r="G244" s="4" t="n">
        <v>0</v>
      </c>
      <c r="H244" s="4" t="n">
        <v>1</v>
      </c>
      <c r="I244" s="4" t="n">
        <v>0</v>
      </c>
      <c r="J244" s="7" t="str">
        <f aca="false">IF(AND(G244&gt;1,OR(C244&gt;1,D244&gt;1,E244&gt;1,F244&gt;1)),"X","")</f>
        <v/>
      </c>
      <c r="K244" s="8" t="s">
        <v>911</v>
      </c>
      <c r="L244" s="8" t="s">
        <v>912</v>
      </c>
      <c r="M244" s="9" t="s">
        <v>17</v>
      </c>
      <c r="N244" s="9" t="s">
        <v>17</v>
      </c>
    </row>
    <row r="245" customFormat="false" ht="12" hidden="false" customHeight="false" outlineLevel="0" collapsed="false">
      <c r="A245" s="4" t="s">
        <v>913</v>
      </c>
      <c r="B245" s="5" t="s">
        <v>914</v>
      </c>
      <c r="C245" s="6"/>
      <c r="D245" s="6" t="n">
        <v>1</v>
      </c>
      <c r="E245" s="6"/>
      <c r="F245" s="6"/>
      <c r="G245" s="4" t="n">
        <v>0</v>
      </c>
      <c r="H245" s="4" t="n">
        <v>1</v>
      </c>
      <c r="I245" s="4" t="n">
        <v>0</v>
      </c>
      <c r="J245" s="7" t="str">
        <f aca="false">IF(AND(G245&gt;1,OR(C245&gt;1,D245&gt;1,E245&gt;1,F245&gt;1)),"X","")</f>
        <v/>
      </c>
      <c r="K245" s="8" t="s">
        <v>915</v>
      </c>
      <c r="L245" s="9" t="s">
        <v>17</v>
      </c>
      <c r="M245" s="9" t="s">
        <v>17</v>
      </c>
      <c r="N245" s="9" t="s">
        <v>17</v>
      </c>
    </row>
    <row r="246" customFormat="false" ht="12" hidden="false" customHeight="false" outlineLevel="0" collapsed="false">
      <c r="A246" s="4" t="s">
        <v>916</v>
      </c>
      <c r="B246" s="5" t="s">
        <v>917</v>
      </c>
      <c r="C246" s="6"/>
      <c r="D246" s="6" t="n">
        <v>1</v>
      </c>
      <c r="E246" s="6"/>
      <c r="F246" s="6"/>
      <c r="G246" s="4" t="n">
        <v>0</v>
      </c>
      <c r="H246" s="4" t="n">
        <v>1</v>
      </c>
      <c r="I246" s="4" t="n">
        <v>0</v>
      </c>
      <c r="J246" s="7" t="str">
        <f aca="false">IF(AND(G246&gt;1,OR(C246&gt;1,D246&gt;1,E246&gt;1,F246&gt;1)),"X","")</f>
        <v/>
      </c>
      <c r="K246" s="8" t="s">
        <v>918</v>
      </c>
      <c r="L246" s="8" t="s">
        <v>919</v>
      </c>
      <c r="M246" s="8" t="s">
        <v>920</v>
      </c>
      <c r="N246" s="9" t="s">
        <v>17</v>
      </c>
    </row>
    <row r="247" customFormat="false" ht="12" hidden="false" customHeight="false" outlineLevel="0" collapsed="false">
      <c r="A247" s="4" t="s">
        <v>921</v>
      </c>
      <c r="B247" s="5" t="s">
        <v>922</v>
      </c>
      <c r="C247" s="6"/>
      <c r="D247" s="6" t="n">
        <v>1</v>
      </c>
      <c r="E247" s="6" t="n">
        <v>1</v>
      </c>
      <c r="F247" s="6"/>
      <c r="G247" s="4" t="n">
        <v>0</v>
      </c>
      <c r="H247" s="4" t="n">
        <v>2</v>
      </c>
      <c r="I247" s="4" t="n">
        <v>0</v>
      </c>
      <c r="J247" s="7" t="str">
        <f aca="false">IF(AND(G247&gt;1,OR(C247&gt;1,D247&gt;1,E247&gt;1,F247&gt;1)),"X","")</f>
        <v/>
      </c>
      <c r="K247" s="8" t="s">
        <v>923</v>
      </c>
      <c r="L247" s="9" t="s">
        <v>17</v>
      </c>
      <c r="M247" s="8" t="s">
        <v>924</v>
      </c>
      <c r="N247" s="9" t="s">
        <v>17</v>
      </c>
    </row>
    <row r="248" customFormat="false" ht="12" hidden="false" customHeight="false" outlineLevel="0" collapsed="false">
      <c r="A248" s="4" t="s">
        <v>925</v>
      </c>
      <c r="B248" s="5" t="s">
        <v>165</v>
      </c>
      <c r="C248" s="6"/>
      <c r="D248" s="6"/>
      <c r="E248" s="6"/>
      <c r="F248" s="6" t="n">
        <v>1</v>
      </c>
      <c r="G248" s="4" t="n">
        <v>0</v>
      </c>
      <c r="H248" s="4" t="n">
        <v>1</v>
      </c>
      <c r="I248" s="4" t="n">
        <v>0</v>
      </c>
      <c r="J248" s="7" t="str">
        <f aca="false">IF(AND(G248&gt;1,OR(C248&gt;1,D248&gt;1,E248&gt;1,F248&gt;1)),"X","")</f>
        <v/>
      </c>
      <c r="K248" s="8" t="s">
        <v>926</v>
      </c>
      <c r="L248" s="8" t="s">
        <v>44</v>
      </c>
      <c r="M248" s="9" t="s">
        <v>17</v>
      </c>
      <c r="N248" s="9" t="s">
        <v>17</v>
      </c>
    </row>
    <row r="249" customFormat="false" ht="12" hidden="false" customHeight="false" outlineLevel="0" collapsed="false">
      <c r="A249" s="4" t="s">
        <v>927</v>
      </c>
      <c r="B249" s="5" t="s">
        <v>165</v>
      </c>
      <c r="C249" s="6"/>
      <c r="D249" s="6" t="n">
        <v>1</v>
      </c>
      <c r="E249" s="6"/>
      <c r="F249" s="6"/>
      <c r="G249" s="4" t="n">
        <v>0</v>
      </c>
      <c r="H249" s="4" t="n">
        <v>1</v>
      </c>
      <c r="I249" s="4" t="n">
        <v>0</v>
      </c>
      <c r="J249" s="7" t="str">
        <f aca="false">IF(AND(G249&gt;1,OR(C249&gt;1,D249&gt;1,E249&gt;1,F249&gt;1)),"X","")</f>
        <v/>
      </c>
      <c r="K249" s="8" t="s">
        <v>928</v>
      </c>
      <c r="L249" s="9" t="s">
        <v>17</v>
      </c>
      <c r="M249" s="9" t="s">
        <v>17</v>
      </c>
      <c r="N249" s="9" t="s">
        <v>17</v>
      </c>
    </row>
    <row r="250" customFormat="false" ht="12" hidden="false" customHeight="false" outlineLevel="0" collapsed="false">
      <c r="A250" s="4" t="s">
        <v>929</v>
      </c>
      <c r="B250" s="5" t="s">
        <v>930</v>
      </c>
      <c r="C250" s="6"/>
      <c r="D250" s="6" t="n">
        <v>1</v>
      </c>
      <c r="E250" s="6"/>
      <c r="F250" s="6"/>
      <c r="G250" s="4" t="n">
        <v>0</v>
      </c>
      <c r="H250" s="4" t="n">
        <v>1</v>
      </c>
      <c r="I250" s="4" t="n">
        <v>0</v>
      </c>
      <c r="J250" s="7" t="str">
        <f aca="false">IF(AND(G250&gt;1,OR(C250&gt;1,D250&gt;1,E250&gt;1,F250&gt;1)),"X","")</f>
        <v/>
      </c>
      <c r="K250" s="8" t="s">
        <v>931</v>
      </c>
      <c r="L250" s="8" t="s">
        <v>44</v>
      </c>
      <c r="M250" s="9" t="s">
        <v>17</v>
      </c>
      <c r="N250" s="9" t="s">
        <v>17</v>
      </c>
    </row>
    <row r="251" customFormat="false" ht="12" hidden="false" customHeight="false" outlineLevel="0" collapsed="false">
      <c r="A251" s="4" t="s">
        <v>932</v>
      </c>
      <c r="B251" s="5" t="s">
        <v>933</v>
      </c>
      <c r="C251" s="6"/>
      <c r="D251" s="6" t="n">
        <v>1</v>
      </c>
      <c r="E251" s="6"/>
      <c r="F251" s="6" t="n">
        <v>1</v>
      </c>
      <c r="G251" s="4" t="n">
        <v>0</v>
      </c>
      <c r="H251" s="4" t="n">
        <v>2</v>
      </c>
      <c r="I251" s="4" t="n">
        <v>0</v>
      </c>
      <c r="J251" s="7" t="str">
        <f aca="false">IF(AND(G251&gt;1,OR(C251&gt;1,D251&gt;1,E251&gt;1,F251&gt;1)),"X","")</f>
        <v/>
      </c>
      <c r="K251" s="8" t="s">
        <v>934</v>
      </c>
      <c r="L251" s="8" t="s">
        <v>119</v>
      </c>
      <c r="M251" s="8" t="s">
        <v>120</v>
      </c>
      <c r="N251" s="8" t="s">
        <v>154</v>
      </c>
    </row>
    <row r="252" customFormat="false" ht="12" hidden="false" customHeight="false" outlineLevel="0" collapsed="false">
      <c r="A252" s="4" t="s">
        <v>935</v>
      </c>
      <c r="B252" s="5" t="s">
        <v>936</v>
      </c>
      <c r="C252" s="6"/>
      <c r="D252" s="6" t="n">
        <v>1</v>
      </c>
      <c r="E252" s="6"/>
      <c r="F252" s="6"/>
      <c r="G252" s="4" t="n">
        <v>0</v>
      </c>
      <c r="H252" s="4" t="n">
        <v>1</v>
      </c>
      <c r="I252" s="4" t="n">
        <v>0</v>
      </c>
      <c r="J252" s="7" t="str">
        <f aca="false">IF(AND(G252&gt;1,OR(C252&gt;1,D252&gt;1,E252&gt;1,F252&gt;1)),"X","")</f>
        <v/>
      </c>
      <c r="K252" s="8" t="s">
        <v>937</v>
      </c>
      <c r="L252" s="9" t="s">
        <v>17</v>
      </c>
      <c r="M252" s="8" t="s">
        <v>938</v>
      </c>
      <c r="N252" s="8" t="s">
        <v>276</v>
      </c>
    </row>
    <row r="253" customFormat="false" ht="12" hidden="false" customHeight="false" outlineLevel="0" collapsed="false">
      <c r="A253" s="4" t="s">
        <v>939</v>
      </c>
      <c r="B253" s="5" t="s">
        <v>940</v>
      </c>
      <c r="C253" s="6"/>
      <c r="D253" s="6" t="n">
        <v>1</v>
      </c>
      <c r="E253" s="6"/>
      <c r="F253" s="6"/>
      <c r="G253" s="4" t="n">
        <v>0</v>
      </c>
      <c r="H253" s="4" t="n">
        <v>1</v>
      </c>
      <c r="I253" s="4" t="n">
        <v>0</v>
      </c>
      <c r="J253" s="7" t="str">
        <f aca="false">IF(AND(G253&gt;1,OR(C253&gt;1,D253&gt;1,E253&gt;1,F253&gt;1)),"X","")</f>
        <v/>
      </c>
      <c r="K253" s="8" t="s">
        <v>941</v>
      </c>
      <c r="L253" s="8" t="s">
        <v>942</v>
      </c>
      <c r="M253" s="8" t="s">
        <v>943</v>
      </c>
      <c r="N253" s="9" t="s">
        <v>17</v>
      </c>
    </row>
    <row r="254" customFormat="false" ht="12" hidden="false" customHeight="false" outlineLevel="0" collapsed="false">
      <c r="A254" s="4" t="s">
        <v>944</v>
      </c>
      <c r="B254" s="5" t="s">
        <v>945</v>
      </c>
      <c r="C254" s="6"/>
      <c r="D254" s="6" t="n">
        <v>1</v>
      </c>
      <c r="E254" s="6"/>
      <c r="F254" s="6"/>
      <c r="G254" s="4" t="n">
        <v>0</v>
      </c>
      <c r="H254" s="4" t="n">
        <v>1</v>
      </c>
      <c r="I254" s="4" t="n">
        <v>1</v>
      </c>
      <c r="J254" s="7" t="str">
        <f aca="false">IF(AND(G254&gt;1,OR(C254&gt;1,D254&gt;1,E254&gt;1,F254&gt;1)),"X","")</f>
        <v/>
      </c>
      <c r="K254" s="8" t="s">
        <v>946</v>
      </c>
      <c r="L254" s="9" t="s">
        <v>17</v>
      </c>
      <c r="M254" s="9" t="s">
        <v>17</v>
      </c>
      <c r="N254" s="9" t="s">
        <v>17</v>
      </c>
    </row>
    <row r="255" customFormat="false" ht="12" hidden="false" customHeight="false" outlineLevel="0" collapsed="false">
      <c r="A255" s="4" t="s">
        <v>947</v>
      </c>
      <c r="B255" s="5" t="s">
        <v>948</v>
      </c>
      <c r="C255" s="6"/>
      <c r="D255" s="6"/>
      <c r="E255" s="6"/>
      <c r="F255" s="6" t="n">
        <v>1</v>
      </c>
      <c r="G255" s="4" t="n">
        <v>0</v>
      </c>
      <c r="H255" s="4" t="n">
        <v>1</v>
      </c>
      <c r="I255" s="4" t="n">
        <v>0</v>
      </c>
      <c r="J255" s="7" t="str">
        <f aca="false">IF(AND(G255&gt;1,OR(C255&gt;1,D255&gt;1,E255&gt;1,F255&gt;1)),"X","")</f>
        <v/>
      </c>
      <c r="K255" s="8" t="s">
        <v>949</v>
      </c>
      <c r="L255" s="8" t="s">
        <v>600</v>
      </c>
      <c r="M255" s="9" t="s">
        <v>17</v>
      </c>
      <c r="N255" s="9" t="s">
        <v>17</v>
      </c>
    </row>
    <row r="256" customFormat="false" ht="12" hidden="false" customHeight="false" outlineLevel="0" collapsed="false">
      <c r="A256" s="4" t="s">
        <v>950</v>
      </c>
      <c r="B256" s="5" t="s">
        <v>951</v>
      </c>
      <c r="C256" s="6"/>
      <c r="D256" s="6"/>
      <c r="E256" s="6"/>
      <c r="F256" s="6" t="n">
        <v>1</v>
      </c>
      <c r="G256" s="4" t="n">
        <v>0</v>
      </c>
      <c r="H256" s="4" t="n">
        <v>1</v>
      </c>
      <c r="I256" s="4" t="n">
        <v>0</v>
      </c>
      <c r="J256" s="7" t="str">
        <f aca="false">IF(AND(G256&gt;1,OR(C256&gt;1,D256&gt;1,E256&gt;1,F256&gt;1)),"X","")</f>
        <v/>
      </c>
      <c r="K256" s="8" t="s">
        <v>952</v>
      </c>
      <c r="L256" s="8" t="s">
        <v>953</v>
      </c>
      <c r="M256" s="9" t="s">
        <v>17</v>
      </c>
      <c r="N256" s="8" t="s">
        <v>276</v>
      </c>
    </row>
    <row r="257" customFormat="false" ht="12" hidden="false" customHeight="false" outlineLevel="0" collapsed="false">
      <c r="A257" s="4" t="s">
        <v>954</v>
      </c>
      <c r="B257" s="5" t="s">
        <v>880</v>
      </c>
      <c r="C257" s="6"/>
      <c r="D257" s="6" t="n">
        <v>1</v>
      </c>
      <c r="E257" s="6"/>
      <c r="F257" s="6"/>
      <c r="G257" s="4" t="n">
        <v>0</v>
      </c>
      <c r="H257" s="4" t="n">
        <v>1</v>
      </c>
      <c r="I257" s="4" t="n">
        <v>0</v>
      </c>
      <c r="J257" s="7" t="str">
        <f aca="false">IF(AND(G257&gt;1,OR(C257&gt;1,D257&gt;1,E257&gt;1,F257&gt;1)),"X","")</f>
        <v/>
      </c>
      <c r="K257" s="8" t="s">
        <v>955</v>
      </c>
      <c r="L257" s="8" t="s">
        <v>956</v>
      </c>
      <c r="M257" s="8" t="s">
        <v>397</v>
      </c>
      <c r="N257" s="8" t="s">
        <v>957</v>
      </c>
    </row>
    <row r="258" customFormat="false" ht="12" hidden="false" customHeight="false" outlineLevel="0" collapsed="false">
      <c r="A258" s="4" t="s">
        <v>958</v>
      </c>
      <c r="B258" s="5" t="s">
        <v>959</v>
      </c>
      <c r="C258" s="6"/>
      <c r="D258" s="6"/>
      <c r="E258" s="6"/>
      <c r="F258" s="6" t="n">
        <v>1</v>
      </c>
      <c r="G258" s="4" t="n">
        <v>0</v>
      </c>
      <c r="H258" s="4" t="n">
        <v>1</v>
      </c>
      <c r="I258" s="4" t="n">
        <v>0</v>
      </c>
      <c r="J258" s="7" t="str">
        <f aca="false">IF(AND(G258&gt;1,OR(C258&gt;1,D258&gt;1,E258&gt;1,F258&gt;1)),"X","")</f>
        <v/>
      </c>
      <c r="K258" s="8" t="s">
        <v>960</v>
      </c>
      <c r="L258" s="8" t="s">
        <v>119</v>
      </c>
      <c r="M258" s="8" t="s">
        <v>120</v>
      </c>
      <c r="N258" s="8" t="s">
        <v>658</v>
      </c>
    </row>
    <row r="259" customFormat="false" ht="12" hidden="false" customHeight="false" outlineLevel="0" collapsed="false">
      <c r="A259" s="4" t="s">
        <v>961</v>
      </c>
      <c r="B259" s="5" t="s">
        <v>962</v>
      </c>
      <c r="C259" s="6"/>
      <c r="D259" s="6" t="n">
        <v>1</v>
      </c>
      <c r="E259" s="6"/>
      <c r="F259" s="6"/>
      <c r="G259" s="4" t="n">
        <v>0</v>
      </c>
      <c r="H259" s="4" t="n">
        <v>1</v>
      </c>
      <c r="I259" s="4" t="n">
        <v>0</v>
      </c>
      <c r="J259" s="7" t="str">
        <f aca="false">IF(AND(G259&gt;1,OR(C259&gt;1,D259&gt;1,E259&gt;1,F259&gt;1)),"X","")</f>
        <v/>
      </c>
      <c r="K259" s="8" t="s">
        <v>963</v>
      </c>
      <c r="L259" s="8" t="s">
        <v>396</v>
      </c>
      <c r="M259" s="8" t="s">
        <v>397</v>
      </c>
      <c r="N259" s="9" t="s">
        <v>17</v>
      </c>
    </row>
    <row r="260" customFormat="false" ht="12" hidden="false" customHeight="false" outlineLevel="0" collapsed="false">
      <c r="A260" s="4" t="s">
        <v>964</v>
      </c>
      <c r="B260" s="5" t="s">
        <v>965</v>
      </c>
      <c r="C260" s="6"/>
      <c r="D260" s="6"/>
      <c r="E260" s="6" t="n">
        <v>1</v>
      </c>
      <c r="F260" s="6"/>
      <c r="G260" s="4" t="n">
        <v>0</v>
      </c>
      <c r="H260" s="4" t="n">
        <v>1</v>
      </c>
      <c r="I260" s="4" t="n">
        <v>0</v>
      </c>
      <c r="J260" s="7" t="str">
        <f aca="false">IF(AND(G260&gt;1,OR(C260&gt;1,D260&gt;1,E260&gt;1,F260&gt;1)),"X","")</f>
        <v/>
      </c>
      <c r="K260" s="8" t="s">
        <v>966</v>
      </c>
      <c r="L260" s="8" t="s">
        <v>119</v>
      </c>
      <c r="M260" s="8" t="s">
        <v>120</v>
      </c>
      <c r="N260" s="8" t="s">
        <v>154</v>
      </c>
    </row>
    <row r="261" customFormat="false" ht="12" hidden="false" customHeight="false" outlineLevel="0" collapsed="false">
      <c r="A261" s="4" t="s">
        <v>967</v>
      </c>
      <c r="B261" s="5" t="s">
        <v>165</v>
      </c>
      <c r="C261" s="6"/>
      <c r="D261" s="6" t="n">
        <v>1</v>
      </c>
      <c r="E261" s="6"/>
      <c r="F261" s="6"/>
      <c r="G261" s="4" t="n">
        <v>0</v>
      </c>
      <c r="H261" s="4" t="n">
        <v>1</v>
      </c>
      <c r="I261" s="4" t="n">
        <v>4</v>
      </c>
      <c r="J261" s="7" t="str">
        <f aca="false">IF(AND(G261&gt;1,OR(C261&gt;1,D261&gt;1,E261&gt;1,F261&gt;1)),"X","")</f>
        <v/>
      </c>
      <c r="K261" s="8" t="s">
        <v>968</v>
      </c>
      <c r="L261" s="9" t="s">
        <v>17</v>
      </c>
      <c r="M261" s="9" t="s">
        <v>17</v>
      </c>
      <c r="N261" s="9" t="s">
        <v>17</v>
      </c>
    </row>
    <row r="262" customFormat="false" ht="12" hidden="false" customHeight="false" outlineLevel="0" collapsed="false">
      <c r="A262" s="4" t="s">
        <v>969</v>
      </c>
      <c r="B262" s="5" t="s">
        <v>970</v>
      </c>
      <c r="C262" s="6"/>
      <c r="D262" s="6" t="n">
        <v>1</v>
      </c>
      <c r="E262" s="6"/>
      <c r="F262" s="6"/>
      <c r="G262" s="4" t="n">
        <v>0</v>
      </c>
      <c r="H262" s="4" t="n">
        <v>1</v>
      </c>
      <c r="I262" s="4" t="n">
        <v>0</v>
      </c>
      <c r="J262" s="7" t="str">
        <f aca="false">IF(AND(G262&gt;1,OR(C262&gt;1,D262&gt;1,E262&gt;1,F262&gt;1)),"X","")</f>
        <v/>
      </c>
      <c r="K262" s="8" t="s">
        <v>971</v>
      </c>
      <c r="L262" s="8" t="s">
        <v>870</v>
      </c>
      <c r="M262" s="8" t="s">
        <v>871</v>
      </c>
      <c r="N262" s="8" t="s">
        <v>872</v>
      </c>
    </row>
    <row r="263" customFormat="false" ht="12" hidden="false" customHeight="false" outlineLevel="0" collapsed="false">
      <c r="A263" s="4" t="s">
        <v>972</v>
      </c>
      <c r="B263" s="5" t="s">
        <v>973</v>
      </c>
      <c r="C263" s="6"/>
      <c r="D263" s="6" t="n">
        <v>1</v>
      </c>
      <c r="E263" s="6"/>
      <c r="F263" s="6"/>
      <c r="G263" s="4" t="n">
        <v>0</v>
      </c>
      <c r="H263" s="4" t="n">
        <v>1</v>
      </c>
      <c r="I263" s="4" t="n">
        <v>0</v>
      </c>
      <c r="J263" s="7" t="str">
        <f aca="false">IF(AND(G263&gt;1,OR(C263&gt;1,D263&gt;1,E263&gt;1,F263&gt;1)),"X","")</f>
        <v/>
      </c>
      <c r="K263" s="8" t="s">
        <v>974</v>
      </c>
      <c r="L263" s="8" t="s">
        <v>119</v>
      </c>
      <c r="M263" s="8" t="s">
        <v>120</v>
      </c>
      <c r="N263" s="8" t="s">
        <v>121</v>
      </c>
    </row>
    <row r="264" customFormat="false" ht="12" hidden="false" customHeight="false" outlineLevel="0" collapsed="false">
      <c r="A264" s="4" t="s">
        <v>975</v>
      </c>
      <c r="B264" s="5" t="s">
        <v>976</v>
      </c>
      <c r="C264" s="6" t="n">
        <v>1</v>
      </c>
      <c r="D264" s="6"/>
      <c r="E264" s="6" t="n">
        <v>1</v>
      </c>
      <c r="F264" s="6"/>
      <c r="G264" s="4" t="n">
        <v>0</v>
      </c>
      <c r="H264" s="4" t="n">
        <v>2</v>
      </c>
      <c r="I264" s="4" t="n">
        <v>0</v>
      </c>
      <c r="J264" s="7" t="str">
        <f aca="false">IF(AND(G264&gt;1,OR(C264&gt;1,D264&gt;1,E264&gt;1,F264&gt;1)),"X","")</f>
        <v/>
      </c>
      <c r="K264" s="8" t="s">
        <v>977</v>
      </c>
      <c r="L264" s="8" t="s">
        <v>600</v>
      </c>
      <c r="M264" s="9" t="s">
        <v>17</v>
      </c>
      <c r="N264" s="9" t="s">
        <v>17</v>
      </c>
    </row>
    <row r="265" customFormat="false" ht="12" hidden="false" customHeight="false" outlineLevel="0" collapsed="false">
      <c r="A265" s="4" t="s">
        <v>978</v>
      </c>
      <c r="B265" s="5" t="s">
        <v>979</v>
      </c>
      <c r="C265" s="6"/>
      <c r="D265" s="6" t="n">
        <v>1</v>
      </c>
      <c r="E265" s="6"/>
      <c r="F265" s="6"/>
      <c r="G265" s="4" t="n">
        <v>0</v>
      </c>
      <c r="H265" s="4" t="n">
        <v>1</v>
      </c>
      <c r="I265" s="4" t="n">
        <v>0</v>
      </c>
      <c r="J265" s="7" t="str">
        <f aca="false">IF(AND(G265&gt;1,OR(C265&gt;1,D265&gt;1,E265&gt;1,F265&gt;1)),"X","")</f>
        <v/>
      </c>
      <c r="K265" s="8" t="s">
        <v>980</v>
      </c>
      <c r="L265" s="8" t="s">
        <v>981</v>
      </c>
      <c r="M265" s="8" t="s">
        <v>982</v>
      </c>
      <c r="N265" s="9" t="s">
        <v>17</v>
      </c>
    </row>
    <row r="266" customFormat="false" ht="12" hidden="false" customHeight="false" outlineLevel="0" collapsed="false">
      <c r="A266" s="4" t="s">
        <v>983</v>
      </c>
      <c r="B266" s="5" t="s">
        <v>515</v>
      </c>
      <c r="C266" s="6"/>
      <c r="D266" s="6" t="n">
        <v>1</v>
      </c>
      <c r="E266" s="6"/>
      <c r="F266" s="6"/>
      <c r="G266" s="4" t="n">
        <v>0</v>
      </c>
      <c r="H266" s="4" t="n">
        <v>1</v>
      </c>
      <c r="I266" s="4" t="n">
        <v>0</v>
      </c>
      <c r="J266" s="7" t="str">
        <f aca="false">IF(AND(G266&gt;1,OR(C266&gt;1,D266&gt;1,E266&gt;1,F266&gt;1)),"X","")</f>
        <v/>
      </c>
      <c r="K266" s="8" t="s">
        <v>984</v>
      </c>
      <c r="L266" s="8" t="s">
        <v>517</v>
      </c>
      <c r="M266" s="8" t="s">
        <v>518</v>
      </c>
      <c r="N266" s="9" t="s">
        <v>17</v>
      </c>
    </row>
    <row r="267" customFormat="false" ht="12" hidden="false" customHeight="false" outlineLevel="0" collapsed="false">
      <c r="A267" s="4" t="s">
        <v>985</v>
      </c>
      <c r="B267" s="5" t="s">
        <v>986</v>
      </c>
      <c r="C267" s="6"/>
      <c r="D267" s="6"/>
      <c r="E267" s="6"/>
      <c r="F267" s="6" t="n">
        <v>1</v>
      </c>
      <c r="G267" s="4" t="n">
        <v>0</v>
      </c>
      <c r="H267" s="4" t="n">
        <v>1</v>
      </c>
      <c r="I267" s="4" t="n">
        <v>0</v>
      </c>
      <c r="J267" s="7" t="str">
        <f aca="false">IF(AND(G267&gt;1,OR(C267&gt;1,D267&gt;1,E267&gt;1,F267&gt;1)),"X","")</f>
        <v/>
      </c>
      <c r="K267" s="8" t="s">
        <v>987</v>
      </c>
      <c r="L267" s="8" t="s">
        <v>119</v>
      </c>
      <c r="M267" s="8" t="s">
        <v>120</v>
      </c>
      <c r="N267" s="8" t="s">
        <v>154</v>
      </c>
    </row>
    <row r="268" customFormat="false" ht="12" hidden="false" customHeight="false" outlineLevel="0" collapsed="false">
      <c r="A268" s="4" t="s">
        <v>988</v>
      </c>
      <c r="B268" s="5" t="s">
        <v>989</v>
      </c>
      <c r="C268" s="6"/>
      <c r="D268" s="6" t="n">
        <v>1</v>
      </c>
      <c r="E268" s="6"/>
      <c r="F268" s="6" t="n">
        <v>1</v>
      </c>
      <c r="G268" s="4" t="n">
        <v>0</v>
      </c>
      <c r="H268" s="4" t="n">
        <v>2</v>
      </c>
      <c r="I268" s="4" t="n">
        <v>0</v>
      </c>
      <c r="J268" s="7" t="str">
        <f aca="false">IF(AND(G268&gt;1,OR(C268&gt;1,D268&gt;1,E268&gt;1,F268&gt;1)),"X","")</f>
        <v/>
      </c>
      <c r="K268" s="8" t="s">
        <v>990</v>
      </c>
      <c r="L268" s="8" t="s">
        <v>991</v>
      </c>
      <c r="M268" s="8" t="s">
        <v>397</v>
      </c>
      <c r="N268" s="9" t="s">
        <v>17</v>
      </c>
    </row>
    <row r="269" customFormat="false" ht="12" hidden="false" customHeight="false" outlineLevel="0" collapsed="false">
      <c r="A269" s="4" t="s">
        <v>992</v>
      </c>
      <c r="B269" s="5" t="s">
        <v>165</v>
      </c>
      <c r="C269" s="6"/>
      <c r="D269" s="6" t="n">
        <v>1</v>
      </c>
      <c r="E269" s="6"/>
      <c r="F269" s="6"/>
      <c r="G269" s="4" t="n">
        <v>0</v>
      </c>
      <c r="H269" s="4" t="n">
        <v>1</v>
      </c>
      <c r="I269" s="4" t="n">
        <v>0</v>
      </c>
      <c r="J269" s="7" t="str">
        <f aca="false">IF(AND(G269&gt;1,OR(C269&gt;1,D269&gt;1,E269&gt;1,F269&gt;1)),"X","")</f>
        <v/>
      </c>
      <c r="K269" s="8" t="s">
        <v>993</v>
      </c>
      <c r="L269" s="9" t="s">
        <v>17</v>
      </c>
      <c r="M269" s="9" t="s">
        <v>17</v>
      </c>
      <c r="N269" s="9" t="s">
        <v>17</v>
      </c>
    </row>
    <row r="270" customFormat="false" ht="12" hidden="false" customHeight="false" outlineLevel="0" collapsed="false">
      <c r="A270" s="4" t="s">
        <v>994</v>
      </c>
      <c r="B270" s="5" t="s">
        <v>103</v>
      </c>
      <c r="C270" s="6"/>
      <c r="D270" s="6" t="n">
        <v>1</v>
      </c>
      <c r="E270" s="6"/>
      <c r="F270" s="6"/>
      <c r="G270" s="4" t="n">
        <v>0</v>
      </c>
      <c r="H270" s="4" t="n">
        <v>1</v>
      </c>
      <c r="I270" s="4" t="n">
        <v>0</v>
      </c>
      <c r="J270" s="7" t="str">
        <f aca="false">IF(AND(G270&gt;1,OR(C270&gt;1,D270&gt;1,E270&gt;1,F270&gt;1)),"X","")</f>
        <v/>
      </c>
      <c r="K270" s="8" t="s">
        <v>995</v>
      </c>
      <c r="L270" s="9" t="s">
        <v>17</v>
      </c>
      <c r="M270" s="9" t="s">
        <v>17</v>
      </c>
      <c r="N270" s="9" t="s">
        <v>17</v>
      </c>
    </row>
    <row r="271" customFormat="false" ht="12" hidden="false" customHeight="false" outlineLevel="0" collapsed="false">
      <c r="A271" s="4" t="s">
        <v>996</v>
      </c>
      <c r="B271" s="5" t="s">
        <v>997</v>
      </c>
      <c r="C271" s="6"/>
      <c r="D271" s="6" t="n">
        <v>1</v>
      </c>
      <c r="E271" s="6"/>
      <c r="F271" s="6"/>
      <c r="G271" s="4" t="n">
        <v>0</v>
      </c>
      <c r="H271" s="4" t="n">
        <v>1</v>
      </c>
      <c r="I271" s="4" t="n">
        <v>0</v>
      </c>
      <c r="J271" s="7" t="str">
        <f aca="false">IF(AND(G271&gt;1,OR(C271&gt;1,D271&gt;1,E271&gt;1,F271&gt;1)),"X","")</f>
        <v/>
      </c>
      <c r="K271" s="8" t="s">
        <v>998</v>
      </c>
      <c r="L271" s="8" t="s">
        <v>999</v>
      </c>
      <c r="M271" s="8" t="s">
        <v>222</v>
      </c>
      <c r="N271" s="9" t="s">
        <v>17</v>
      </c>
    </row>
    <row r="272" customFormat="false" ht="12" hidden="false" customHeight="false" outlineLevel="0" collapsed="false">
      <c r="A272" s="4" t="s">
        <v>1000</v>
      </c>
      <c r="B272" s="5" t="s">
        <v>405</v>
      </c>
      <c r="C272" s="6"/>
      <c r="D272" s="6"/>
      <c r="E272" s="6" t="n">
        <v>1</v>
      </c>
      <c r="F272" s="6"/>
      <c r="G272" s="4" t="n">
        <v>0</v>
      </c>
      <c r="H272" s="4" t="n">
        <v>1</v>
      </c>
      <c r="I272" s="4" t="n">
        <v>1</v>
      </c>
      <c r="J272" s="7" t="str">
        <f aca="false">IF(AND(G272&gt;1,OR(C272&gt;1,D272&gt;1,E272&gt;1,F272&gt;1)),"X","")</f>
        <v/>
      </c>
      <c r="K272" s="9" t="s">
        <v>88</v>
      </c>
      <c r="L272" s="9" t="s">
        <v>17</v>
      </c>
      <c r="M272" s="9" t="s">
        <v>17</v>
      </c>
      <c r="N272" s="9" t="s">
        <v>17</v>
      </c>
    </row>
    <row r="273" customFormat="false" ht="12" hidden="false" customHeight="false" outlineLevel="0" collapsed="false">
      <c r="A273" s="4" t="s">
        <v>1001</v>
      </c>
      <c r="B273" s="5" t="s">
        <v>1002</v>
      </c>
      <c r="C273" s="6"/>
      <c r="D273" s="6"/>
      <c r="E273" s="6"/>
      <c r="F273" s="6" t="n">
        <v>1</v>
      </c>
      <c r="G273" s="4" t="n">
        <v>0</v>
      </c>
      <c r="H273" s="4" t="n">
        <v>1</v>
      </c>
      <c r="I273" s="4" t="n">
        <v>0</v>
      </c>
      <c r="J273" s="7" t="str">
        <f aca="false">IF(AND(G273&gt;1,OR(C273&gt;1,D273&gt;1,E273&gt;1,F273&gt;1)),"X","")</f>
        <v/>
      </c>
      <c r="K273" s="8" t="s">
        <v>1003</v>
      </c>
      <c r="L273" s="8" t="s">
        <v>119</v>
      </c>
      <c r="M273" s="8" t="s">
        <v>120</v>
      </c>
      <c r="N273" s="8" t="s">
        <v>154</v>
      </c>
    </row>
    <row r="274" customFormat="false" ht="12" hidden="false" customHeight="false" outlineLevel="0" collapsed="false">
      <c r="A274" s="4" t="s">
        <v>1004</v>
      </c>
      <c r="B274" s="5" t="s">
        <v>1005</v>
      </c>
      <c r="C274" s="6"/>
      <c r="D274" s="6"/>
      <c r="E274" s="6" t="n">
        <v>1</v>
      </c>
      <c r="F274" s="6"/>
      <c r="G274" s="4" t="n">
        <v>0</v>
      </c>
      <c r="H274" s="4" t="n">
        <v>1</v>
      </c>
      <c r="I274" s="4" t="n">
        <v>0</v>
      </c>
      <c r="J274" s="7" t="str">
        <f aca="false">IF(AND(G274&gt;1,OR(C274&gt;1,D274&gt;1,E274&gt;1,F274&gt;1)),"X","")</f>
        <v/>
      </c>
      <c r="K274" s="8" t="s">
        <v>1006</v>
      </c>
      <c r="L274" s="8" t="s">
        <v>1007</v>
      </c>
      <c r="M274" s="8" t="s">
        <v>373</v>
      </c>
      <c r="N274" s="9" t="s">
        <v>17</v>
      </c>
    </row>
    <row r="275" customFormat="false" ht="12" hidden="false" customHeight="false" outlineLevel="0" collapsed="false">
      <c r="A275" s="4" t="s">
        <v>1008</v>
      </c>
      <c r="B275" s="5" t="s">
        <v>1009</v>
      </c>
      <c r="C275" s="6"/>
      <c r="D275" s="6"/>
      <c r="E275" s="6" t="n">
        <v>1</v>
      </c>
      <c r="F275" s="6"/>
      <c r="G275" s="4" t="n">
        <v>0</v>
      </c>
      <c r="H275" s="4" t="n">
        <v>1</v>
      </c>
      <c r="I275" s="4" t="n">
        <v>0</v>
      </c>
      <c r="J275" s="7" t="str">
        <f aca="false">IF(AND(G275&gt;1,OR(C275&gt;1,D275&gt;1,E275&gt;1,F275&gt;1)),"X","")</f>
        <v/>
      </c>
      <c r="K275" s="8" t="s">
        <v>1010</v>
      </c>
      <c r="L275" s="8" t="s">
        <v>870</v>
      </c>
      <c r="M275" s="9" t="s">
        <v>17</v>
      </c>
      <c r="N275" s="8" t="s">
        <v>276</v>
      </c>
    </row>
    <row r="276" customFormat="false" ht="12" hidden="false" customHeight="false" outlineLevel="0" collapsed="false">
      <c r="A276" s="4" t="s">
        <v>1011</v>
      </c>
      <c r="B276" s="5" t="s">
        <v>165</v>
      </c>
      <c r="C276" s="6"/>
      <c r="D276" s="6"/>
      <c r="E276" s="6" t="n">
        <v>1</v>
      </c>
      <c r="F276" s="6"/>
      <c r="G276" s="4" t="n">
        <v>0</v>
      </c>
      <c r="H276" s="4" t="n">
        <v>1</v>
      </c>
      <c r="I276" s="4" t="n">
        <v>0</v>
      </c>
      <c r="J276" s="7" t="str">
        <f aca="false">IF(AND(G276&gt;1,OR(C276&gt;1,D276&gt;1,E276&gt;1,F276&gt;1)),"X","")</f>
        <v/>
      </c>
      <c r="K276" s="8" t="s">
        <v>1012</v>
      </c>
      <c r="L276" s="9" t="s">
        <v>17</v>
      </c>
      <c r="M276" s="9" t="s">
        <v>17</v>
      </c>
      <c r="N276" s="9" t="s">
        <v>17</v>
      </c>
    </row>
    <row r="277" customFormat="false" ht="12" hidden="false" customHeight="false" outlineLevel="0" collapsed="false">
      <c r="A277" s="4" t="s">
        <v>1013</v>
      </c>
      <c r="B277" s="5" t="s">
        <v>1014</v>
      </c>
      <c r="C277" s="6"/>
      <c r="D277" s="6" t="n">
        <v>1</v>
      </c>
      <c r="E277" s="6"/>
      <c r="F277" s="6"/>
      <c r="G277" s="4" t="n">
        <v>0</v>
      </c>
      <c r="H277" s="4" t="n">
        <v>1</v>
      </c>
      <c r="I277" s="4" t="n">
        <v>0</v>
      </c>
      <c r="J277" s="7" t="str">
        <f aca="false">IF(AND(G277&gt;1,OR(C277&gt;1,D277&gt;1,E277&gt;1,F277&gt;1)),"X","")</f>
        <v/>
      </c>
      <c r="K277" s="8" t="s">
        <v>1015</v>
      </c>
      <c r="L277" s="8" t="s">
        <v>620</v>
      </c>
      <c r="M277" s="8" t="s">
        <v>120</v>
      </c>
      <c r="N277" s="8" t="s">
        <v>121</v>
      </c>
    </row>
    <row r="278" customFormat="false" ht="12" hidden="false" customHeight="false" outlineLevel="0" collapsed="false">
      <c r="A278" s="4" t="s">
        <v>1016</v>
      </c>
      <c r="B278" s="5" t="s">
        <v>1017</v>
      </c>
      <c r="C278" s="6"/>
      <c r="D278" s="6" t="n">
        <v>1</v>
      </c>
      <c r="E278" s="6"/>
      <c r="F278" s="6"/>
      <c r="G278" s="4" t="n">
        <v>0</v>
      </c>
      <c r="H278" s="4" t="n">
        <v>1</v>
      </c>
      <c r="I278" s="4" t="n">
        <v>0</v>
      </c>
      <c r="J278" s="7" t="str">
        <f aca="false">IF(AND(G278&gt;1,OR(C278&gt;1,D278&gt;1,E278&gt;1,F278&gt;1)),"X","")</f>
        <v/>
      </c>
      <c r="K278" s="8" t="s">
        <v>1018</v>
      </c>
      <c r="L278" s="8" t="s">
        <v>1019</v>
      </c>
      <c r="M278" s="8" t="s">
        <v>1020</v>
      </c>
      <c r="N278" s="9" t="s">
        <v>17</v>
      </c>
    </row>
    <row r="279" customFormat="false" ht="12" hidden="false" customHeight="false" outlineLevel="0" collapsed="false">
      <c r="A279" s="4" t="s">
        <v>1021</v>
      </c>
      <c r="B279" s="5" t="s">
        <v>165</v>
      </c>
      <c r="C279" s="6"/>
      <c r="D279" s="6" t="n">
        <v>1</v>
      </c>
      <c r="E279" s="6"/>
      <c r="F279" s="6"/>
      <c r="G279" s="4" t="n">
        <v>0</v>
      </c>
      <c r="H279" s="4" t="n">
        <v>1</v>
      </c>
      <c r="I279" s="4" t="n">
        <v>0</v>
      </c>
      <c r="J279" s="7" t="str">
        <f aca="false">IF(AND(G279&gt;1,OR(C279&gt;1,D279&gt;1,E279&gt;1,F279&gt;1)),"X","")</f>
        <v/>
      </c>
      <c r="K279" s="8" t="s">
        <v>1022</v>
      </c>
      <c r="L279" s="9" t="s">
        <v>17</v>
      </c>
      <c r="M279" s="9" t="s">
        <v>17</v>
      </c>
      <c r="N279" s="9" t="s">
        <v>17</v>
      </c>
    </row>
    <row r="280" customFormat="false" ht="12" hidden="false" customHeight="false" outlineLevel="0" collapsed="false">
      <c r="A280" s="4" t="s">
        <v>1023</v>
      </c>
      <c r="B280" s="5" t="s">
        <v>165</v>
      </c>
      <c r="C280" s="6"/>
      <c r="D280" s="6" t="n">
        <v>1</v>
      </c>
      <c r="E280" s="6"/>
      <c r="F280" s="6"/>
      <c r="G280" s="4" t="n">
        <v>0</v>
      </c>
      <c r="H280" s="4" t="n">
        <v>1</v>
      </c>
      <c r="I280" s="4" t="n">
        <v>0</v>
      </c>
      <c r="J280" s="7" t="str">
        <f aca="false">IF(AND(G280&gt;1,OR(C280&gt;1,D280&gt;1,E280&gt;1,F280&gt;1)),"X","")</f>
        <v/>
      </c>
      <c r="K280" s="8" t="s">
        <v>1024</v>
      </c>
      <c r="L280" s="8" t="s">
        <v>264</v>
      </c>
      <c r="M280" s="9" t="s">
        <v>17</v>
      </c>
      <c r="N280" s="9" t="s">
        <v>17</v>
      </c>
    </row>
    <row r="281" customFormat="false" ht="12" hidden="false" customHeight="false" outlineLevel="0" collapsed="false">
      <c r="A281" s="4" t="s">
        <v>1025</v>
      </c>
      <c r="B281" s="5" t="s">
        <v>1026</v>
      </c>
      <c r="C281" s="6"/>
      <c r="D281" s="6" t="n">
        <v>1</v>
      </c>
      <c r="E281" s="6" t="n">
        <v>1</v>
      </c>
      <c r="F281" s="6"/>
      <c r="G281" s="4" t="n">
        <v>0</v>
      </c>
      <c r="H281" s="4" t="n">
        <v>2</v>
      </c>
      <c r="I281" s="4" t="n">
        <v>0</v>
      </c>
      <c r="J281" s="7" t="str">
        <f aca="false">IF(AND(G281&gt;1,OR(C281&gt;1,D281&gt;1,E281&gt;1,F281&gt;1)),"X","")</f>
        <v/>
      </c>
      <c r="K281" s="8" t="s">
        <v>1027</v>
      </c>
      <c r="L281" s="8" t="s">
        <v>280</v>
      </c>
      <c r="M281" s="9" t="s">
        <v>17</v>
      </c>
      <c r="N281" s="9" t="s">
        <v>17</v>
      </c>
    </row>
    <row r="282" customFormat="false" ht="12" hidden="false" customHeight="false" outlineLevel="0" collapsed="false">
      <c r="A282" s="4" t="s">
        <v>1028</v>
      </c>
      <c r="B282" s="5" t="s">
        <v>106</v>
      </c>
      <c r="C282" s="6"/>
      <c r="D282" s="6" t="n">
        <v>1</v>
      </c>
      <c r="E282" s="6"/>
      <c r="F282" s="6"/>
      <c r="G282" s="4" t="n">
        <v>0</v>
      </c>
      <c r="H282" s="4" t="n">
        <v>1</v>
      </c>
      <c r="I282" s="4" t="n">
        <v>0</v>
      </c>
      <c r="J282" s="7" t="str">
        <f aca="false">IF(AND(G282&gt;1,OR(C282&gt;1,D282&gt;1,E282&gt;1,F282&gt;1)),"X","")</f>
        <v/>
      </c>
      <c r="K282" s="8" t="s">
        <v>1029</v>
      </c>
      <c r="L282" s="9" t="s">
        <v>17</v>
      </c>
      <c r="M282" s="9" t="s">
        <v>17</v>
      </c>
      <c r="N282" s="9" t="s">
        <v>17</v>
      </c>
    </row>
    <row r="283" customFormat="false" ht="12" hidden="false" customHeight="false" outlineLevel="0" collapsed="false">
      <c r="A283" s="4" t="s">
        <v>1030</v>
      </c>
      <c r="B283" s="5" t="s">
        <v>1031</v>
      </c>
      <c r="C283" s="6"/>
      <c r="D283" s="6"/>
      <c r="E283" s="6" t="n">
        <v>1</v>
      </c>
      <c r="F283" s="6"/>
      <c r="G283" s="4" t="n">
        <v>0</v>
      </c>
      <c r="H283" s="4" t="n">
        <v>1</v>
      </c>
      <c r="I283" s="4" t="n">
        <v>0</v>
      </c>
      <c r="J283" s="7" t="str">
        <f aca="false">IF(AND(G283&gt;1,OR(C283&gt;1,D283&gt;1,E283&gt;1,F283&gt;1)),"X","")</f>
        <v/>
      </c>
      <c r="K283" s="8" t="s">
        <v>1032</v>
      </c>
      <c r="L283" s="8" t="s">
        <v>772</v>
      </c>
      <c r="M283" s="8" t="s">
        <v>773</v>
      </c>
      <c r="N283" s="8" t="s">
        <v>774</v>
      </c>
    </row>
    <row r="284" customFormat="false" ht="12" hidden="false" customHeight="false" outlineLevel="0" collapsed="false">
      <c r="A284" s="4" t="s">
        <v>1033</v>
      </c>
      <c r="B284" s="5" t="s">
        <v>165</v>
      </c>
      <c r="C284" s="6"/>
      <c r="D284" s="6" t="n">
        <v>1</v>
      </c>
      <c r="E284" s="6"/>
      <c r="F284" s="6"/>
      <c r="G284" s="4" t="n">
        <v>0</v>
      </c>
      <c r="H284" s="4" t="n">
        <v>1</v>
      </c>
      <c r="I284" s="4" t="n">
        <v>0</v>
      </c>
      <c r="J284" s="7" t="str">
        <f aca="false">IF(AND(G284&gt;1,OR(C284&gt;1,D284&gt;1,E284&gt;1,F284&gt;1)),"X","")</f>
        <v/>
      </c>
      <c r="K284" s="8" t="s">
        <v>1034</v>
      </c>
      <c r="L284" s="9" t="s">
        <v>17</v>
      </c>
      <c r="M284" s="9" t="s">
        <v>17</v>
      </c>
      <c r="N284" s="9" t="s">
        <v>17</v>
      </c>
    </row>
    <row r="285" customFormat="false" ht="12" hidden="false" customHeight="false" outlineLevel="0" collapsed="false">
      <c r="A285" s="4" t="s">
        <v>1035</v>
      </c>
      <c r="B285" s="5" t="s">
        <v>1036</v>
      </c>
      <c r="C285" s="6"/>
      <c r="D285" s="6" t="n">
        <v>1</v>
      </c>
      <c r="E285" s="6"/>
      <c r="F285" s="6"/>
      <c r="G285" s="4" t="n">
        <v>0</v>
      </c>
      <c r="H285" s="4" t="n">
        <v>1</v>
      </c>
      <c r="I285" s="4" t="n">
        <v>0</v>
      </c>
      <c r="J285" s="7" t="str">
        <f aca="false">IF(AND(G285&gt;1,OR(C285&gt;1,D285&gt;1,E285&gt;1,F285&gt;1)),"X","")</f>
        <v/>
      </c>
      <c r="K285" s="8" t="s">
        <v>1037</v>
      </c>
      <c r="L285" s="9" t="s">
        <v>17</v>
      </c>
      <c r="M285" s="9" t="s">
        <v>17</v>
      </c>
      <c r="N285" s="9" t="s">
        <v>17</v>
      </c>
    </row>
    <row r="286" customFormat="false" ht="12" hidden="false" customHeight="false" outlineLevel="0" collapsed="false">
      <c r="A286" s="4" t="s">
        <v>1038</v>
      </c>
      <c r="B286" s="5" t="s">
        <v>165</v>
      </c>
      <c r="C286" s="6"/>
      <c r="D286" s="6"/>
      <c r="E286" s="6" t="n">
        <v>1</v>
      </c>
      <c r="F286" s="6"/>
      <c r="G286" s="4" t="n">
        <v>0</v>
      </c>
      <c r="H286" s="4" t="n">
        <v>1</v>
      </c>
      <c r="I286" s="4" t="n">
        <v>3</v>
      </c>
      <c r="J286" s="7" t="str">
        <f aca="false">IF(AND(G286&gt;1,OR(C286&gt;1,D286&gt;1,E286&gt;1,F286&gt;1)),"X","")</f>
        <v/>
      </c>
      <c r="K286" s="8" t="s">
        <v>1039</v>
      </c>
      <c r="L286" s="9" t="s">
        <v>17</v>
      </c>
      <c r="M286" s="9" t="s">
        <v>17</v>
      </c>
      <c r="N286" s="9" t="s">
        <v>17</v>
      </c>
    </row>
    <row r="287" customFormat="false" ht="12" hidden="false" customHeight="false" outlineLevel="0" collapsed="false">
      <c r="A287" s="4" t="s">
        <v>1040</v>
      </c>
      <c r="B287" s="5" t="s">
        <v>165</v>
      </c>
      <c r="C287" s="6"/>
      <c r="D287" s="6"/>
      <c r="E287" s="6" t="n">
        <v>1</v>
      </c>
      <c r="F287" s="6"/>
      <c r="G287" s="4" t="n">
        <v>0</v>
      </c>
      <c r="H287" s="4" t="n">
        <v>1</v>
      </c>
      <c r="I287" s="4" t="n">
        <v>0</v>
      </c>
      <c r="J287" s="7" t="str">
        <f aca="false">IF(AND(G287&gt;1,OR(C287&gt;1,D287&gt;1,E287&gt;1,F287&gt;1)),"X","")</f>
        <v/>
      </c>
      <c r="K287" s="8" t="s">
        <v>1041</v>
      </c>
      <c r="L287" s="9" t="s">
        <v>17</v>
      </c>
      <c r="M287" s="9" t="s">
        <v>17</v>
      </c>
      <c r="N287" s="9" t="s">
        <v>17</v>
      </c>
    </row>
    <row r="288" customFormat="false" ht="12" hidden="false" customHeight="false" outlineLevel="0" collapsed="false">
      <c r="A288" s="4" t="s">
        <v>1042</v>
      </c>
      <c r="B288" s="5" t="s">
        <v>165</v>
      </c>
      <c r="C288" s="6"/>
      <c r="D288" s="6" t="n">
        <v>1</v>
      </c>
      <c r="E288" s="6"/>
      <c r="F288" s="6"/>
      <c r="G288" s="4" t="n">
        <v>0</v>
      </c>
      <c r="H288" s="4" t="n">
        <v>1</v>
      </c>
      <c r="I288" s="4" t="n">
        <v>0</v>
      </c>
      <c r="J288" s="7" t="str">
        <f aca="false">IF(AND(G288&gt;1,OR(C288&gt;1,D288&gt;1,E288&gt;1,F288&gt;1)),"X","")</f>
        <v/>
      </c>
      <c r="K288" s="8" t="s">
        <v>1043</v>
      </c>
      <c r="L288" s="9" t="s">
        <v>17</v>
      </c>
      <c r="M288" s="9" t="s">
        <v>17</v>
      </c>
      <c r="N288" s="9" t="s">
        <v>17</v>
      </c>
    </row>
    <row r="289" customFormat="false" ht="12" hidden="false" customHeight="false" outlineLevel="0" collapsed="false">
      <c r="A289" s="4" t="s">
        <v>1044</v>
      </c>
      <c r="B289" s="5" t="s">
        <v>1045</v>
      </c>
      <c r="C289" s="6"/>
      <c r="D289" s="6" t="n">
        <v>1</v>
      </c>
      <c r="E289" s="6"/>
      <c r="F289" s="6"/>
      <c r="G289" s="4" t="n">
        <v>0</v>
      </c>
      <c r="H289" s="4" t="n">
        <v>1</v>
      </c>
      <c r="I289" s="4" t="n">
        <v>0</v>
      </c>
      <c r="J289" s="7" t="str">
        <f aca="false">IF(AND(G289&gt;1,OR(C289&gt;1,D289&gt;1,E289&gt;1,F289&gt;1)),"X","")</f>
        <v/>
      </c>
      <c r="K289" s="8" t="s">
        <v>1046</v>
      </c>
      <c r="L289" s="8" t="s">
        <v>119</v>
      </c>
      <c r="M289" s="8" t="s">
        <v>120</v>
      </c>
      <c r="N289" s="8" t="s">
        <v>154</v>
      </c>
    </row>
    <row r="290" customFormat="false" ht="12" hidden="false" customHeight="false" outlineLevel="0" collapsed="false">
      <c r="A290" s="4" t="s">
        <v>1047</v>
      </c>
      <c r="B290" s="5" t="s">
        <v>824</v>
      </c>
      <c r="C290" s="6"/>
      <c r="D290" s="6"/>
      <c r="E290" s="6" t="n">
        <v>1</v>
      </c>
      <c r="F290" s="6"/>
      <c r="G290" s="4" t="n">
        <v>0</v>
      </c>
      <c r="H290" s="4" t="n">
        <v>1</v>
      </c>
      <c r="I290" s="4" t="n">
        <v>0</v>
      </c>
      <c r="J290" s="7" t="str">
        <f aca="false">IF(AND(G290&gt;1,OR(C290&gt;1,D290&gt;1,E290&gt;1,F290&gt;1)),"X","")</f>
        <v/>
      </c>
      <c r="K290" s="8" t="s">
        <v>1048</v>
      </c>
      <c r="L290" s="8" t="s">
        <v>455</v>
      </c>
      <c r="M290" s="8" t="s">
        <v>456</v>
      </c>
      <c r="N290" s="8" t="s">
        <v>70</v>
      </c>
    </row>
    <row r="291" customFormat="false" ht="12" hidden="false" customHeight="false" outlineLevel="0" collapsed="false">
      <c r="A291" s="4" t="s">
        <v>1049</v>
      </c>
      <c r="B291" s="5" t="s">
        <v>1050</v>
      </c>
      <c r="C291" s="6"/>
      <c r="D291" s="6" t="n">
        <v>1</v>
      </c>
      <c r="E291" s="6"/>
      <c r="F291" s="6"/>
      <c r="G291" s="4" t="n">
        <v>0</v>
      </c>
      <c r="H291" s="4" t="n">
        <v>1</v>
      </c>
      <c r="I291" s="4" t="n">
        <v>0</v>
      </c>
      <c r="J291" s="7" t="str">
        <f aca="false">IF(AND(G291&gt;1,OR(C291&gt;1,D291&gt;1,E291&gt;1,F291&gt;1)),"X","")</f>
        <v/>
      </c>
      <c r="K291" s="8" t="s">
        <v>1051</v>
      </c>
      <c r="L291" s="8" t="s">
        <v>1052</v>
      </c>
      <c r="M291" s="8" t="s">
        <v>763</v>
      </c>
      <c r="N291" s="8" t="s">
        <v>1053</v>
      </c>
    </row>
    <row r="292" customFormat="false" ht="12" hidden="false" customHeight="false" outlineLevel="0" collapsed="false">
      <c r="A292" s="4" t="s">
        <v>1054</v>
      </c>
      <c r="B292" s="5" t="s">
        <v>1055</v>
      </c>
      <c r="C292" s="6"/>
      <c r="D292" s="6"/>
      <c r="E292" s="6"/>
      <c r="F292" s="6" t="n">
        <v>1</v>
      </c>
      <c r="G292" s="4" t="n">
        <v>0</v>
      </c>
      <c r="H292" s="4" t="n">
        <v>1</v>
      </c>
      <c r="I292" s="4" t="n">
        <v>0</v>
      </c>
      <c r="J292" s="7" t="str">
        <f aca="false">IF(AND(G292&gt;1,OR(C292&gt;1,D292&gt;1,E292&gt;1,F292&gt;1)),"X","")</f>
        <v/>
      </c>
      <c r="K292" s="8" t="s">
        <v>1056</v>
      </c>
      <c r="L292" s="8" t="s">
        <v>119</v>
      </c>
      <c r="M292" s="8" t="s">
        <v>120</v>
      </c>
      <c r="N292" s="8" t="s">
        <v>1057</v>
      </c>
    </row>
    <row r="293" customFormat="false" ht="12" hidden="false" customHeight="false" outlineLevel="0" collapsed="false">
      <c r="A293" s="4" t="s">
        <v>1058</v>
      </c>
      <c r="B293" s="5" t="s">
        <v>1059</v>
      </c>
      <c r="C293" s="6"/>
      <c r="D293" s="6" t="n">
        <v>1</v>
      </c>
      <c r="E293" s="6"/>
      <c r="F293" s="6"/>
      <c r="G293" s="4" t="n">
        <v>0</v>
      </c>
      <c r="H293" s="4" t="n">
        <v>1</v>
      </c>
      <c r="I293" s="4" t="n">
        <v>6</v>
      </c>
      <c r="J293" s="7" t="str">
        <f aca="false">IF(AND(G293&gt;1,OR(C293&gt;1,D293&gt;1,E293&gt;1,F293&gt;1)),"X","")</f>
        <v/>
      </c>
      <c r="K293" s="8" t="s">
        <v>1060</v>
      </c>
      <c r="L293" s="8" t="s">
        <v>1061</v>
      </c>
      <c r="M293" s="8" t="s">
        <v>1062</v>
      </c>
      <c r="N293" s="9" t="s">
        <v>17</v>
      </c>
    </row>
    <row r="294" customFormat="false" ht="12" hidden="false" customHeight="false" outlineLevel="0" collapsed="false">
      <c r="A294" s="4" t="s">
        <v>1063</v>
      </c>
      <c r="B294" s="5" t="s">
        <v>1064</v>
      </c>
      <c r="C294" s="6"/>
      <c r="D294" s="6" t="n">
        <v>1</v>
      </c>
      <c r="E294" s="6"/>
      <c r="F294" s="6"/>
      <c r="G294" s="4" t="n">
        <v>0</v>
      </c>
      <c r="H294" s="4" t="n">
        <v>1</v>
      </c>
      <c r="I294" s="4" t="n">
        <v>0</v>
      </c>
      <c r="J294" s="7" t="str">
        <f aca="false">IF(AND(G294&gt;1,OR(C294&gt;1,D294&gt;1,E294&gt;1,F294&gt;1)),"X","")</f>
        <v/>
      </c>
      <c r="K294" s="8" t="s">
        <v>1065</v>
      </c>
      <c r="L294" s="8" t="s">
        <v>119</v>
      </c>
      <c r="M294" s="8" t="s">
        <v>120</v>
      </c>
      <c r="N294" s="8" t="s">
        <v>154</v>
      </c>
    </row>
    <row r="295" customFormat="false" ht="12" hidden="false" customHeight="false" outlineLevel="0" collapsed="false">
      <c r="A295" s="4" t="s">
        <v>1066</v>
      </c>
      <c r="B295" s="5" t="s">
        <v>165</v>
      </c>
      <c r="C295" s="6"/>
      <c r="D295" s="6" t="n">
        <v>1</v>
      </c>
      <c r="E295" s="6"/>
      <c r="F295" s="6"/>
      <c r="G295" s="4" t="n">
        <v>0</v>
      </c>
      <c r="H295" s="4" t="n">
        <v>1</v>
      </c>
      <c r="I295" s="4" t="n">
        <v>0</v>
      </c>
      <c r="J295" s="7" t="str">
        <f aca="false">IF(AND(G295&gt;1,OR(C295&gt;1,D295&gt;1,E295&gt;1,F295&gt;1)),"X","")</f>
        <v/>
      </c>
      <c r="K295" s="8" t="s">
        <v>1067</v>
      </c>
      <c r="L295" s="9" t="s">
        <v>17</v>
      </c>
      <c r="M295" s="9" t="s">
        <v>17</v>
      </c>
      <c r="N295" s="9" t="s">
        <v>17</v>
      </c>
    </row>
    <row r="296" customFormat="false" ht="12" hidden="false" customHeight="false" outlineLevel="0" collapsed="false">
      <c r="A296" s="4" t="s">
        <v>1068</v>
      </c>
      <c r="B296" s="5" t="s">
        <v>165</v>
      </c>
      <c r="C296" s="6"/>
      <c r="D296" s="6"/>
      <c r="E296" s="6"/>
      <c r="F296" s="6" t="n">
        <v>1</v>
      </c>
      <c r="G296" s="4" t="n">
        <v>0</v>
      </c>
      <c r="H296" s="4" t="n">
        <v>1</v>
      </c>
      <c r="I296" s="4" t="n">
        <v>0</v>
      </c>
      <c r="J296" s="7" t="str">
        <f aca="false">IF(AND(G296&gt;1,OR(C296&gt;1,D296&gt;1,E296&gt;1,F296&gt;1)),"X","")</f>
        <v/>
      </c>
      <c r="K296" s="8" t="s">
        <v>1069</v>
      </c>
      <c r="L296" s="9" t="s">
        <v>17</v>
      </c>
      <c r="M296" s="9" t="s">
        <v>17</v>
      </c>
      <c r="N296" s="9" t="s">
        <v>17</v>
      </c>
    </row>
    <row r="297" customFormat="false" ht="12" hidden="false" customHeight="false" outlineLevel="0" collapsed="false">
      <c r="A297" s="4" t="s">
        <v>1070</v>
      </c>
      <c r="B297" s="5" t="s">
        <v>1071</v>
      </c>
      <c r="C297" s="6"/>
      <c r="D297" s="6" t="n">
        <v>1</v>
      </c>
      <c r="E297" s="6"/>
      <c r="F297" s="6"/>
      <c r="G297" s="4" t="n">
        <v>0</v>
      </c>
      <c r="H297" s="4" t="n">
        <v>1</v>
      </c>
      <c r="I297" s="4" t="n">
        <v>0</v>
      </c>
      <c r="J297" s="7" t="str">
        <f aca="false">IF(AND(G297&gt;1,OR(C297&gt;1,D297&gt;1,E297&gt;1,F297&gt;1)),"X","")</f>
        <v/>
      </c>
      <c r="K297" s="8" t="s">
        <v>1072</v>
      </c>
      <c r="L297" s="8" t="s">
        <v>44</v>
      </c>
      <c r="M297" s="9" t="s">
        <v>17</v>
      </c>
      <c r="N297" s="9" t="s">
        <v>17</v>
      </c>
    </row>
    <row r="298" customFormat="false" ht="12" hidden="false" customHeight="false" outlineLevel="0" collapsed="false">
      <c r="A298" s="4" t="s">
        <v>1073</v>
      </c>
      <c r="B298" s="5" t="s">
        <v>1074</v>
      </c>
      <c r="C298" s="6"/>
      <c r="D298" s="6" t="n">
        <v>1</v>
      </c>
      <c r="E298" s="6"/>
      <c r="F298" s="6"/>
      <c r="G298" s="4" t="n">
        <v>0</v>
      </c>
      <c r="H298" s="4" t="n">
        <v>1</v>
      </c>
      <c r="I298" s="4" t="n">
        <v>0</v>
      </c>
      <c r="J298" s="7" t="str">
        <f aca="false">IF(AND(G298&gt;1,OR(C298&gt;1,D298&gt;1,E298&gt;1,F298&gt;1)),"X","")</f>
        <v/>
      </c>
      <c r="K298" s="8" t="s">
        <v>1075</v>
      </c>
      <c r="L298" s="8" t="s">
        <v>51</v>
      </c>
      <c r="M298" s="8" t="s">
        <v>52</v>
      </c>
      <c r="N298" s="9" t="s">
        <v>17</v>
      </c>
    </row>
    <row r="299" customFormat="false" ht="12" hidden="false" customHeight="false" outlineLevel="0" collapsed="false">
      <c r="A299" s="4" t="s">
        <v>1076</v>
      </c>
      <c r="B299" s="5" t="s">
        <v>1077</v>
      </c>
      <c r="C299" s="6"/>
      <c r="D299" s="6" t="n">
        <v>1</v>
      </c>
      <c r="E299" s="6"/>
      <c r="F299" s="6"/>
      <c r="G299" s="4" t="n">
        <v>0</v>
      </c>
      <c r="H299" s="4" t="n">
        <v>1</v>
      </c>
      <c r="I299" s="4" t="n">
        <v>0</v>
      </c>
      <c r="J299" s="7" t="str">
        <f aca="false">IF(AND(G299&gt;1,OR(C299&gt;1,D299&gt;1,E299&gt;1,F299&gt;1)),"X","")</f>
        <v/>
      </c>
      <c r="K299" s="8" t="s">
        <v>1078</v>
      </c>
      <c r="L299" s="9" t="s">
        <v>17</v>
      </c>
      <c r="M299" s="9" t="s">
        <v>17</v>
      </c>
      <c r="N299" s="9" t="s">
        <v>17</v>
      </c>
    </row>
    <row r="300" customFormat="false" ht="12" hidden="false" customHeight="false" outlineLevel="0" collapsed="false">
      <c r="A300" s="4" t="s">
        <v>1079</v>
      </c>
      <c r="B300" s="5" t="s">
        <v>1080</v>
      </c>
      <c r="C300" s="6"/>
      <c r="D300" s="6" t="n">
        <v>1</v>
      </c>
      <c r="E300" s="6" t="n">
        <v>1</v>
      </c>
      <c r="F300" s="6"/>
      <c r="G300" s="4" t="n">
        <v>0</v>
      </c>
      <c r="H300" s="4" t="n">
        <v>2</v>
      </c>
      <c r="I300" s="4" t="n">
        <v>0</v>
      </c>
      <c r="J300" s="7" t="str">
        <f aca="false">IF(AND(G300&gt;1,OR(C300&gt;1,D300&gt;1,E300&gt;1,F300&gt;1)),"X","")</f>
        <v/>
      </c>
      <c r="K300" s="8" t="s">
        <v>1081</v>
      </c>
      <c r="L300" s="9" t="s">
        <v>17</v>
      </c>
      <c r="M300" s="9" t="s">
        <v>17</v>
      </c>
      <c r="N300" s="9" t="s">
        <v>17</v>
      </c>
    </row>
    <row r="301" customFormat="false" ht="12" hidden="false" customHeight="false" outlineLevel="0" collapsed="false">
      <c r="A301" s="4" t="s">
        <v>1082</v>
      </c>
      <c r="B301" s="5" t="s">
        <v>1083</v>
      </c>
      <c r="C301" s="6"/>
      <c r="D301" s="6" t="n">
        <v>1</v>
      </c>
      <c r="E301" s="6" t="n">
        <v>1</v>
      </c>
      <c r="F301" s="6"/>
      <c r="G301" s="4" t="n">
        <v>0</v>
      </c>
      <c r="H301" s="4" t="n">
        <v>2</v>
      </c>
      <c r="I301" s="4" t="n">
        <v>0</v>
      </c>
      <c r="J301" s="7" t="str">
        <f aca="false">IF(AND(G301&gt;1,OR(C301&gt;1,D301&gt;1,E301&gt;1,F301&gt;1)),"X","")</f>
        <v/>
      </c>
      <c r="K301" s="8" t="s">
        <v>1084</v>
      </c>
      <c r="L301" s="8" t="s">
        <v>1085</v>
      </c>
      <c r="M301" s="8" t="s">
        <v>1086</v>
      </c>
      <c r="N301" s="8" t="s">
        <v>70</v>
      </c>
    </row>
    <row r="302" customFormat="false" ht="12" hidden="false" customHeight="false" outlineLevel="0" collapsed="false">
      <c r="A302" s="4" t="s">
        <v>1087</v>
      </c>
      <c r="B302" s="5" t="s">
        <v>1088</v>
      </c>
      <c r="C302" s="6"/>
      <c r="D302" s="6" t="n">
        <v>1</v>
      </c>
      <c r="E302" s="6"/>
      <c r="F302" s="6"/>
      <c r="G302" s="4" t="n">
        <v>0</v>
      </c>
      <c r="H302" s="4" t="n">
        <v>1</v>
      </c>
      <c r="I302" s="4" t="n">
        <v>0</v>
      </c>
      <c r="J302" s="7" t="str">
        <f aca="false">IF(AND(G302&gt;1,OR(C302&gt;1,D302&gt;1,E302&gt;1,F302&gt;1)),"X","")</f>
        <v/>
      </c>
      <c r="K302" s="8" t="s">
        <v>1089</v>
      </c>
      <c r="L302" s="8" t="s">
        <v>1090</v>
      </c>
      <c r="M302" s="8" t="s">
        <v>1091</v>
      </c>
      <c r="N302" s="9" t="s">
        <v>17</v>
      </c>
    </row>
    <row r="303" customFormat="false" ht="12" hidden="false" customHeight="false" outlineLevel="0" collapsed="false">
      <c r="A303" s="4" t="s">
        <v>1092</v>
      </c>
      <c r="B303" s="5" t="s">
        <v>1093</v>
      </c>
      <c r="C303" s="6"/>
      <c r="D303" s="6" t="n">
        <v>1</v>
      </c>
      <c r="E303" s="6"/>
      <c r="F303" s="6"/>
      <c r="G303" s="4" t="n">
        <v>0</v>
      </c>
      <c r="H303" s="4" t="n">
        <v>1</v>
      </c>
      <c r="I303" s="4" t="n">
        <v>0</v>
      </c>
      <c r="J303" s="7" t="str">
        <f aca="false">IF(AND(G303&gt;1,OR(C303&gt;1,D303&gt;1,E303&gt;1,F303&gt;1)),"X","")</f>
        <v/>
      </c>
      <c r="K303" s="8" t="s">
        <v>1094</v>
      </c>
      <c r="L303" s="9" t="s">
        <v>17</v>
      </c>
      <c r="M303" s="8" t="s">
        <v>416</v>
      </c>
      <c r="N303" s="8" t="s">
        <v>7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3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3.XLS</vt:lpwstr>
  </property>
</Properties>
</file>